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61contigs_notrim_norm" sheetId="1" state="visible" r:id="rId2"/>
    <sheet name="26contigs_notrim_norm" sheetId="2" state="visible" r:id="rId3"/>
  </sheets>
  <definedNames>
    <definedName function="false" hidden="false" localSheetId="0" name="_xlnm.Print_Area" vbProcedure="false">#N/A</definedName>
    <definedName function="false" hidden="false" localSheetId="0" name="_xlnm.Sheet_Title" vbProcedure="false">"61contigs_notrim_norm"</definedName>
    <definedName function="false" hidden="false" localSheetId="1" name="_xlnm.Print_Area" vbProcedure="false">#N/A</definedName>
    <definedName function="false" hidden="false" localSheetId="1" name="_xlnm.Sheet_Title" vbProcedure="false">"26contigs_notrim_norm"</definedName>
  </definedNames>
  <calcPr iterateCount="100" refMode="A1" iterate="tru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28" uniqueCount="228">
  <si>
    <t xml:space="preserve">Supplementary_file_2. Comparison between the normalization for library size performed in Supplementary File 1 and using the same number of reads from the 0B and 1B libraries.  Note the low difference in the figures obtained by the two methods in the Q and S columns, indicating that either normalization or using the same number of reads from each library could have yielded roughly similar results. Also note the exact coincidence in the result with SSAHA2 mapping (26 contigs passing the 1.5 threshold) and the slight difference with Bowtie2 (27 and 31) in the case of the 61 contigs collection, but exact coincidence for both types of mapping (2 and 3) for the 26 contigs collection. </t>
  </si>
  <si>
    <t xml:space="preserve">Our mappings</t>
  </si>
  <si>
    <t xml:space="preserve">Ahmad et al. mapping (Bowtie2)</t>
  </si>
  <si>
    <t xml:space="preserve">Normalized number of mapped reads</t>
  </si>
  <si>
    <t xml:space="preserve">Bowtie2</t>
  </si>
  <si>
    <t xml:space="preserve">SSAHA2</t>
  </si>
  <si>
    <t xml:space="preserve">Reference:</t>
  </si>
  <si>
    <t xml:space="preserve">no. reads in library</t>
  </si>
  <si>
    <t xml:space="preserve">Our mappings with 387817038 reads randomly chosen from the 1B library</t>
  </si>
  <si>
    <t xml:space="preserve">EBI transcriptome A.mexicanus</t>
  </si>
  <si>
    <t xml:space="preserve">0B</t>
  </si>
  <si>
    <t xml:space="preserve">1B</t>
  </si>
  <si>
    <t xml:space="preserve">1B/0B</t>
  </si>
  <si>
    <t xml:space="preserve">Ahmad et al.</t>
  </si>
  <si>
    <t xml:space="preserve">Accesion</t>
  </si>
  <si>
    <t xml:space="preserve">Accession</t>
  </si>
  <si>
    <t xml:space="preserve">Annotation </t>
  </si>
  <si>
    <t xml:space="preserve">Acor 0B</t>
  </si>
  <si>
    <t xml:space="preserve">Acor 1B</t>
  </si>
  <si>
    <t xml:space="preserve">Dif</t>
  </si>
  <si>
    <t xml:space="preserve">ENA|FO207880|FO207880.1</t>
  </si>
  <si>
    <t xml:space="preserve">ARA0AAA105YI15EM1</t>
  </si>
  <si>
    <t xml:space="preserve">tars</t>
  </si>
  <si>
    <t xml:space="preserve">ENA|FO214127|FO214127.1</t>
  </si>
  <si>
    <t xml:space="preserve">ARA0AAA12YF15EM1</t>
  </si>
  <si>
    <t xml:space="preserve">exosc7</t>
  </si>
  <si>
    <t xml:space="preserve">ENA|FO248003|FO248003.1</t>
  </si>
  <si>
    <t xml:space="preserve">ARA0ABA11YM14EM1</t>
  </si>
  <si>
    <t xml:space="preserve">zgc</t>
  </si>
  <si>
    <t xml:space="preserve">ENA|FO261966|FO261966.1</t>
  </si>
  <si>
    <t xml:space="preserve">ARA0ABA3YF16EM1</t>
  </si>
  <si>
    <t xml:space="preserve">ndufa11</t>
  </si>
  <si>
    <t xml:space="preserve">ENA|FO256281|FO256281.1</t>
  </si>
  <si>
    <t xml:space="preserve">ARA0ABA22YA20EM1</t>
  </si>
  <si>
    <t xml:space="preserve">shisal1b</t>
  </si>
  <si>
    <t xml:space="preserve">ENA|FO260515|FO260515.1</t>
  </si>
  <si>
    <t xml:space="preserve">ARA0ABA43YF05EM1</t>
  </si>
  <si>
    <t xml:space="preserve">pcdh1g31</t>
  </si>
  <si>
    <t xml:space="preserve">ENA|FO204377|FO204377.1</t>
  </si>
  <si>
    <t xml:space="preserve">ARA0AAA114YE08EM2</t>
  </si>
  <si>
    <t xml:space="preserve">vps35</t>
  </si>
  <si>
    <t xml:space="preserve">ENA|FO361455|FO361455.1</t>
  </si>
  <si>
    <t xml:space="preserve">ARA0AFA5YA16EM1</t>
  </si>
  <si>
    <t xml:space="preserve">gon4l</t>
  </si>
  <si>
    <t xml:space="preserve">ENA|FO215912|FO215912.1</t>
  </si>
  <si>
    <t xml:space="preserve">ARA0AAA117YG08EM1</t>
  </si>
  <si>
    <t xml:space="preserve">scn12aa</t>
  </si>
  <si>
    <t xml:space="preserve">ENA|FO340667|FO340667.1</t>
  </si>
  <si>
    <t xml:space="preserve">ARA0AEA6YB13EM1</t>
  </si>
  <si>
    <t xml:space="preserve">fabp11b</t>
  </si>
  <si>
    <t xml:space="preserve">ENA|FO230351|FO230351.1</t>
  </si>
  <si>
    <t xml:space="preserve">ARA0AAA69YO04EM1</t>
  </si>
  <si>
    <t xml:space="preserve">ipo11</t>
  </si>
  <si>
    <t xml:space="preserve">ENA|FO215953|FO215953.1</t>
  </si>
  <si>
    <t xml:space="preserve">ARA0AAA117YE05EM1</t>
  </si>
  <si>
    <t xml:space="preserve">kmt2d</t>
  </si>
  <si>
    <t xml:space="preserve">ENA|FO218340|FO218340.1</t>
  </si>
  <si>
    <t xml:space="preserve">ARA0AAA32YE23EM1</t>
  </si>
  <si>
    <t xml:space="preserve">lpcat3</t>
  </si>
  <si>
    <t xml:space="preserve">ENA|FO240476|FO240476.1</t>
  </si>
  <si>
    <t xml:space="preserve">ARA0AAA75YO09EM1</t>
  </si>
  <si>
    <t xml:space="preserve">sacs</t>
  </si>
  <si>
    <t xml:space="preserve">ENA|FO212474|FO212474.1</t>
  </si>
  <si>
    <t xml:space="preserve">ARA0AAA16YP23EM1</t>
  </si>
  <si>
    <t xml:space="preserve">slc16a13</t>
  </si>
  <si>
    <t xml:space="preserve">ENA|FO254907|FO254907.1</t>
  </si>
  <si>
    <t xml:space="preserve">ARA0ABA25YP07EM1</t>
  </si>
  <si>
    <t xml:space="preserve">wnk4b</t>
  </si>
  <si>
    <t xml:space="preserve">ENA|FO283052|FO283052.1</t>
  </si>
  <si>
    <t xml:space="preserve">ARA0ABA82YL21EM1</t>
  </si>
  <si>
    <t xml:space="preserve">si</t>
  </si>
  <si>
    <t xml:space="preserve">ENA|FO223881|FO223881.1</t>
  </si>
  <si>
    <t xml:space="preserve">ARA0AAA54YA18EM1</t>
  </si>
  <si>
    <t xml:space="preserve">ENA|FO254136|FO254136.1</t>
  </si>
  <si>
    <t xml:space="preserve">ARA0ABA105YA05EM1</t>
  </si>
  <si>
    <t xml:space="preserve">ENA|FO242782|FO242782.1</t>
  </si>
  <si>
    <t xml:space="preserve">ARA0ABA101YH11EM1</t>
  </si>
  <si>
    <t xml:space="preserve">acaa1</t>
  </si>
  <si>
    <t xml:space="preserve">ENA|FO266064|FO266064.1</t>
  </si>
  <si>
    <t xml:space="preserve">ARA0ABA2YC21EM1</t>
  </si>
  <si>
    <t xml:space="preserve">mbd5</t>
  </si>
  <si>
    <t xml:space="preserve">ENA|FO251254|FO251254.1</t>
  </si>
  <si>
    <t xml:space="preserve">ARA0ABA111YP21EM1</t>
  </si>
  <si>
    <t xml:space="preserve">hsd11b1la</t>
  </si>
  <si>
    <t xml:space="preserve">ENA|FO302843|FO302843.1</t>
  </si>
  <si>
    <t xml:space="preserve">ARA0ACA3YE14EM1</t>
  </si>
  <si>
    <t xml:space="preserve">gtf2e1</t>
  </si>
  <si>
    <t xml:space="preserve">ENA|FO283585|FO283585.1</t>
  </si>
  <si>
    <t xml:space="preserve">ARA0ABA81YE02EM1</t>
  </si>
  <si>
    <t xml:space="preserve">MTG2</t>
  </si>
  <si>
    <t xml:space="preserve">ENA|FO345462|FO345462.1</t>
  </si>
  <si>
    <t xml:space="preserve">ARA0AFA26YG15EM1</t>
  </si>
  <si>
    <t xml:space="preserve">vegfaa</t>
  </si>
  <si>
    <t xml:space="preserve">ENA|FO239960|FO239960.1</t>
  </si>
  <si>
    <t xml:space="preserve">ARA0AAA77YF13EM1</t>
  </si>
  <si>
    <t xml:space="preserve">doc2b</t>
  </si>
  <si>
    <t xml:space="preserve">ENA|FO222595|FO222595.1</t>
  </si>
  <si>
    <t xml:space="preserve">ARA0AAA57YJ09EM1</t>
  </si>
  <si>
    <t xml:space="preserve">ENA|FO204578|FO204578.1</t>
  </si>
  <si>
    <t xml:space="preserve">ARA0AAA113YL14EM1</t>
  </si>
  <si>
    <t xml:space="preserve">lrch3</t>
  </si>
  <si>
    <t xml:space="preserve">ENA|FO291596|FO291596.1</t>
  </si>
  <si>
    <t xml:space="preserve">ARA0ABA92YP02EM1</t>
  </si>
  <si>
    <t xml:space="preserve">adgrl1a</t>
  </si>
  <si>
    <t xml:space="preserve">ENA|FO245903|FO245903.1</t>
  </si>
  <si>
    <t xml:space="preserve">ARA0AAA93YP06EM1</t>
  </si>
  <si>
    <t xml:space="preserve">ufc1</t>
  </si>
  <si>
    <t xml:space="preserve">ENA|FO226110|FO226110.1</t>
  </si>
  <si>
    <t xml:space="preserve">ARA0AAA45YM12EM2</t>
  </si>
  <si>
    <t xml:space="preserve">PKP4</t>
  </si>
  <si>
    <t xml:space="preserve">ENA|FO220251|FO220251.1</t>
  </si>
  <si>
    <t xml:space="preserve">ARA0AAA27YO15EM1</t>
  </si>
  <si>
    <t xml:space="preserve">cnksr1</t>
  </si>
  <si>
    <t xml:space="preserve">ENA|FO239340|FO239340.1</t>
  </si>
  <si>
    <t xml:space="preserve">ARA0AAA79YB19EM1</t>
  </si>
  <si>
    <t xml:space="preserve">rhbdl3</t>
  </si>
  <si>
    <t xml:space="preserve">ENA|FO210843|FO210843.1</t>
  </si>
  <si>
    <t xml:space="preserve">ARA0AAA1YJ15CM1</t>
  </si>
  <si>
    <t xml:space="preserve">pcdh2ab5</t>
  </si>
  <si>
    <t xml:space="preserve">ENA|FO334161|FO334161.1</t>
  </si>
  <si>
    <t xml:space="preserve">ARA0AEA35YF10EM1</t>
  </si>
  <si>
    <t xml:space="preserve">tldc1</t>
  </si>
  <si>
    <t xml:space="preserve">ENA|FO234622|FO234622.1</t>
  </si>
  <si>
    <t xml:space="preserve">ARA0AAA59YE17EM1</t>
  </si>
  <si>
    <t xml:space="preserve">entpd8</t>
  </si>
  <si>
    <t xml:space="preserve">ENA|FO253080|FO253080.1</t>
  </si>
  <si>
    <t xml:space="preserve">ARA0ABA107YN23EM1</t>
  </si>
  <si>
    <t xml:space="preserve">recql4</t>
  </si>
  <si>
    <t xml:space="preserve">ENA|FO209591|FO209591.1</t>
  </si>
  <si>
    <t xml:space="preserve">ARA0AAA100YM07EM1</t>
  </si>
  <si>
    <t xml:space="preserve">myt1b</t>
  </si>
  <si>
    <t xml:space="preserve">ENA|FO221079|FO221079.1</t>
  </si>
  <si>
    <t xml:space="preserve">ARA0AAA25YJ15EM1</t>
  </si>
  <si>
    <t xml:space="preserve">spag8</t>
  </si>
  <si>
    <t xml:space="preserve">ENA|FO224455|FO224455.1</t>
  </si>
  <si>
    <t xml:space="preserve">ARA0AAA52YG22EM1</t>
  </si>
  <si>
    <t xml:space="preserve">ndufv1</t>
  </si>
  <si>
    <t xml:space="preserve">ENA|FO222807|FO222807.1</t>
  </si>
  <si>
    <t xml:space="preserve">ARA0AAA57YA06EM1</t>
  </si>
  <si>
    <t xml:space="preserve">hoxb2a</t>
  </si>
  <si>
    <t xml:space="preserve">ENA|FO219036|FO219036.1</t>
  </si>
  <si>
    <t xml:space="preserve">ARA0AAA30YF06EM2</t>
  </si>
  <si>
    <t xml:space="preserve">rxylt1</t>
  </si>
  <si>
    <t xml:space="preserve">ENA|FO230775|FO230775.1</t>
  </si>
  <si>
    <t xml:space="preserve">ARA0AAA68YL16EM1</t>
  </si>
  <si>
    <t xml:space="preserve">cdk12</t>
  </si>
  <si>
    <t xml:space="preserve">ENA|FO206192|FO206192.1</t>
  </si>
  <si>
    <t xml:space="preserve">ARA0AAA10YF03EM1</t>
  </si>
  <si>
    <t xml:space="preserve">srp9</t>
  </si>
  <si>
    <t xml:space="preserve">ENA|FO380471|FO380471.1</t>
  </si>
  <si>
    <t xml:space="preserve">ARA0AGA7YP20EM1</t>
  </si>
  <si>
    <t xml:space="preserve">arpc1a</t>
  </si>
  <si>
    <t xml:space="preserve">ENA|FO212494|FO212494.1</t>
  </si>
  <si>
    <t xml:space="preserve">ARA0AAA16YP03EM1</t>
  </si>
  <si>
    <t xml:space="preserve">fibpb</t>
  </si>
  <si>
    <t xml:space="preserve">ENA|FO360918|FO360918.1</t>
  </si>
  <si>
    <t xml:space="preserve">ARA0AFA6YJ23EM1</t>
  </si>
  <si>
    <t xml:space="preserve">slain1a</t>
  </si>
  <si>
    <t xml:space="preserve">ENA|FO219266|FO219266.1</t>
  </si>
  <si>
    <t xml:space="preserve">ARA0AAA2YL01EM1</t>
  </si>
  <si>
    <t xml:space="preserve">rasal2</t>
  </si>
  <si>
    <t xml:space="preserve">ENA|FO227165|FO227165.1</t>
  </si>
  <si>
    <t xml:space="preserve">ARA0AAA42YK17EM1</t>
  </si>
  <si>
    <t xml:space="preserve">sntb1</t>
  </si>
  <si>
    <t xml:space="preserve">ENA|FO262416|FO262416.1</t>
  </si>
  <si>
    <t xml:space="preserve">ARA0ABA39YB05EM1</t>
  </si>
  <si>
    <t xml:space="preserve">hephl1b</t>
  </si>
  <si>
    <t xml:space="preserve">ENA|FO263276|FO263276.1</t>
  </si>
  <si>
    <t xml:space="preserve">ARA0ABA36YL10EM1</t>
  </si>
  <si>
    <t xml:space="preserve">stk38b</t>
  </si>
  <si>
    <t xml:space="preserve">ENA|FO274509|FO274509.1</t>
  </si>
  <si>
    <t xml:space="preserve">ARA0ABA72YE03EM1</t>
  </si>
  <si>
    <t xml:space="preserve">or137-7</t>
  </si>
  <si>
    <t xml:space="preserve">ENA|FO269364|FO269364.1</t>
  </si>
  <si>
    <t xml:space="preserve">ARA0ABA53YA22EM1</t>
  </si>
  <si>
    <t xml:space="preserve">hnf1ba</t>
  </si>
  <si>
    <t xml:space="preserve">ENA|FO355591|FO355591.1</t>
  </si>
  <si>
    <t xml:space="preserve">ARA0AGA20YE23EM1</t>
  </si>
  <si>
    <t xml:space="preserve">ENA|FO230127|FO230127.1</t>
  </si>
  <si>
    <t xml:space="preserve">ARA0AAA6YI09EM1</t>
  </si>
  <si>
    <t xml:space="preserve">mfge8b</t>
  </si>
  <si>
    <t xml:space="preserve">ENA|FO282399|FO282399.1</t>
  </si>
  <si>
    <t xml:space="preserve">ARA0ABA84YI10EM1</t>
  </si>
  <si>
    <t xml:space="preserve">emilin3a</t>
  </si>
  <si>
    <t xml:space="preserve">ENA|FO207240|FO207240.1</t>
  </si>
  <si>
    <t xml:space="preserve">ARA0AAA107YG14EM1</t>
  </si>
  <si>
    <t xml:space="preserve">chsy3</t>
  </si>
  <si>
    <t xml:space="preserve">ENA|FO287922|FO287922.1</t>
  </si>
  <si>
    <t xml:space="preserve">ARA0ACA12YC18EM1</t>
  </si>
  <si>
    <t xml:space="preserve">macrod1</t>
  </si>
  <si>
    <t xml:space="preserve">ENA|FO219358|FO219358.1</t>
  </si>
  <si>
    <t xml:space="preserve">ARA0AAA2YG22EM1</t>
  </si>
  <si>
    <t xml:space="preserve">itgam</t>
  </si>
  <si>
    <t xml:space="preserve">ENA|FO228649|FO228649.1</t>
  </si>
  <si>
    <t xml:space="preserve">ARA0AAA39YG10EM1</t>
  </si>
  <si>
    <t xml:space="preserve">ENA|FO212291|FO212291.1</t>
  </si>
  <si>
    <t xml:space="preserve">ARA0AAA17YI05EM1</t>
  </si>
  <si>
    <t xml:space="preserve">TOTAL</t>
  </si>
  <si>
    <t xml:space="preserve">Meandifference</t>
  </si>
  <si>
    <t xml:space="preserve">Genes above the 1.5 threshold</t>
  </si>
  <si>
    <t xml:space="preserve">NCBI transcriptome A.mexicanus</t>
  </si>
  <si>
    <t xml:space="preserve">Annotation (NCBI)</t>
  </si>
  <si>
    <t xml:space="preserve">XM_007258330.3</t>
  </si>
  <si>
    <t xml:space="preserve">XM_022662213.1</t>
  </si>
  <si>
    <t xml:space="preserve">XM_007240217.3</t>
  </si>
  <si>
    <t xml:space="preserve">XM_022665963.1</t>
  </si>
  <si>
    <t xml:space="preserve">XM_022670444.1</t>
  </si>
  <si>
    <t xml:space="preserve">XM_022676895.1</t>
  </si>
  <si>
    <t xml:space="preserve">XM_022674299.1</t>
  </si>
  <si>
    <t xml:space="preserve">XM_007234505.3</t>
  </si>
  <si>
    <t xml:space="preserve">XM_007241992.3</t>
  </si>
  <si>
    <t xml:space="preserve">XM_007253558.3</t>
  </si>
  <si>
    <t xml:space="preserve">XM_007257545.3</t>
  </si>
  <si>
    <t xml:space="preserve">XM_007260419.2</t>
  </si>
  <si>
    <t xml:space="preserve">XM_007245281.3</t>
  </si>
  <si>
    <t xml:space="preserve">XM_022679479.1</t>
  </si>
  <si>
    <t xml:space="preserve">XM_007245225.3</t>
  </si>
  <si>
    <t xml:space="preserve">XM_022663733.1</t>
  </si>
  <si>
    <t xml:space="preserve">XM_015607831.2</t>
  </si>
  <si>
    <t xml:space="preserve">XM_007250949.3</t>
  </si>
  <si>
    <t xml:space="preserve">XM_022667990.1</t>
  </si>
  <si>
    <t xml:space="preserve">XM_015602285.2</t>
  </si>
  <si>
    <t xml:space="preserve">XM_015608019.2</t>
  </si>
  <si>
    <t xml:space="preserve">XM_007245436.3</t>
  </si>
  <si>
    <t xml:space="preserve">XM_007247811.3</t>
  </si>
  <si>
    <t xml:space="preserve">XM_022673973.1</t>
  </si>
  <si>
    <t xml:space="preserve">XM_015605096.2</t>
  </si>
  <si>
    <t xml:space="preserve">XM_015606676.2</t>
  </si>
</sst>
</file>

<file path=xl/styles.xml><?xml version="1.0" encoding="utf-8"?>
<styleSheet xmlns="http://schemas.openxmlformats.org/spreadsheetml/2006/main">
  <numFmts count="8">
    <numFmt numFmtId="164" formatCode="General"/>
    <numFmt numFmtId="165" formatCode="0.00"/>
    <numFmt numFmtId="166" formatCode="0"/>
    <numFmt numFmtId="167" formatCode="General"/>
    <numFmt numFmtId="168" formatCode="0.0"/>
    <numFmt numFmtId="169" formatCode="0.000000"/>
    <numFmt numFmtId="170" formatCode="0.00000"/>
    <numFmt numFmtId="171" formatCode="0.0000"/>
  </numFmts>
  <fonts count="9">
    <font>
      <sz val="10"/>
      <color rgb="FF000000"/>
      <name val="Sans"/>
      <family val="0"/>
      <charset val="1"/>
    </font>
    <font>
      <sz val="10"/>
      <name val="Arial"/>
      <family val="0"/>
    </font>
    <font>
      <sz val="10"/>
      <name val="Arial"/>
      <family val="0"/>
    </font>
    <font>
      <sz val="10"/>
      <name val="Arial"/>
      <family val="0"/>
    </font>
    <font>
      <sz val="10"/>
      <color rgb="FF000000"/>
      <name val="FreeSans"/>
      <family val="2"/>
      <charset val="1"/>
    </font>
    <font>
      <b val="true"/>
      <sz val="10"/>
      <color rgb="FF000000"/>
      <name val="Sans"/>
      <family val="0"/>
      <charset val="1"/>
    </font>
    <font>
      <b val="true"/>
      <sz val="10"/>
      <color rgb="FFFF0000"/>
      <name val="Sans"/>
      <family val="0"/>
      <charset val="1"/>
    </font>
    <font>
      <b val="true"/>
      <sz val="10"/>
      <color rgb="FF000000"/>
      <name val="Arial"/>
      <family val="2"/>
      <charset val="1"/>
    </font>
    <font>
      <sz val="10"/>
      <color rgb="FF000000"/>
      <name val="Arial"/>
      <family val="2"/>
      <charset val="1"/>
    </font>
  </fonts>
  <fills count="4">
    <fill>
      <patternFill patternType="none"/>
    </fill>
    <fill>
      <patternFill patternType="gray125"/>
    </fill>
    <fill>
      <patternFill patternType="solid">
        <fgColor rgb="FFFFFF00"/>
        <bgColor rgb="FFFFFF00"/>
      </patternFill>
    </fill>
    <fill>
      <patternFill patternType="solid">
        <fgColor rgb="FFFFCC99"/>
        <bgColor rgb="FFC0C0C0"/>
      </patternFill>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left" vertical="center" textRotation="0" wrapText="tru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0" fillId="2" borderId="1" xfId="0" applyFont="true" applyBorder="true" applyAlignment="true" applyProtection="true">
      <alignment horizontal="center" vertical="bottom" textRotation="0" wrapText="false" indent="0" shrinkToFit="false"/>
      <protection locked="true" hidden="false"/>
    </xf>
    <xf numFmtId="164" fontId="5" fillId="0" borderId="2"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false" indent="0" shrinkToFit="false"/>
      <protection locked="true" hidden="false"/>
    </xf>
    <xf numFmtId="164" fontId="0" fillId="2" borderId="1" xfId="0" applyFont="true" applyBorder="true" applyAlignment="true" applyProtection="true">
      <alignment horizontal="center" vertical="bottom" textRotation="0" wrapText="true" indent="0" shrinkToFit="false"/>
      <protection locked="true" hidden="false"/>
    </xf>
    <xf numFmtId="165" fontId="0" fillId="0" borderId="1"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general" vertical="bottom" textRotation="0" wrapText="false" indent="0" shrinkToFit="false"/>
      <protection locked="true" hidden="false"/>
    </xf>
    <xf numFmtId="164" fontId="0" fillId="0" borderId="2" xfId="0" applyFont="true" applyBorder="true" applyAlignment="true" applyProtection="true">
      <alignment horizontal="center" vertical="bottom" textRotation="0" wrapText="false" indent="0" shrinkToFit="false"/>
      <protection locked="true" hidden="false"/>
    </xf>
    <xf numFmtId="164" fontId="0" fillId="3" borderId="1" xfId="0" applyFont="true" applyBorder="true" applyAlignment="true" applyProtection="true">
      <alignment horizontal="center" vertical="bottom" textRotation="0" wrapText="false" indent="0" shrinkToFit="false"/>
      <protection locked="true" hidden="false"/>
    </xf>
    <xf numFmtId="166" fontId="0" fillId="0" borderId="0" xfId="0" applyFont="true" applyBorder="true" applyAlignment="true" applyProtection="true">
      <alignment horizontal="center" vertical="bottom" textRotation="0" wrapText="false" indent="0" shrinkToFit="false"/>
      <protection locked="true" hidden="false"/>
    </xf>
    <xf numFmtId="165" fontId="5" fillId="0" borderId="0" xfId="0" applyFont="true" applyBorder="true" applyAlignment="true" applyProtection="true">
      <alignment horizontal="center" vertical="bottom" textRotation="0" wrapText="false" indent="0" shrinkToFit="false"/>
      <protection locked="true" hidden="false"/>
    </xf>
    <xf numFmtId="165" fontId="0" fillId="0" borderId="0" xfId="0" applyFont="true" applyBorder="true" applyAlignment="true" applyProtection="true">
      <alignment horizontal="center" vertical="bottom" textRotation="0" wrapText="false" indent="0" shrinkToFit="false"/>
      <protection locked="true" hidden="false"/>
    </xf>
    <xf numFmtId="166" fontId="0" fillId="0" borderId="1" xfId="0" applyFont="true" applyBorder="true" applyAlignment="true" applyProtection="true">
      <alignment horizontal="center" vertical="bottom" textRotation="0" wrapText="false" indent="0" shrinkToFit="false"/>
      <protection locked="true" hidden="false"/>
    </xf>
    <xf numFmtId="165" fontId="5" fillId="0" borderId="1" xfId="0" applyFont="true" applyBorder="tru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7" fontId="5" fillId="0" borderId="0" xfId="0" applyFont="true" applyBorder="true" applyAlignment="true" applyProtection="true">
      <alignment horizontal="center" vertical="bottom" textRotation="0" wrapText="false" indent="0" shrinkToFit="false"/>
      <protection locked="true" hidden="false"/>
    </xf>
    <xf numFmtId="166" fontId="5" fillId="0" borderId="0"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6" fontId="6" fillId="0" borderId="0" xfId="0" applyFont="true" applyBorder="true" applyAlignment="true" applyProtection="true">
      <alignment horizontal="center" vertical="bottom" textRotation="0" wrapText="false" indent="0" shrinkToFit="false"/>
      <protection locked="true" hidden="false"/>
    </xf>
    <xf numFmtId="168" fontId="0" fillId="0" borderId="0" xfId="0" applyFont="true" applyBorder="true" applyAlignment="true" applyProtection="tru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top" textRotation="0" wrapText="false" indent="0" shrinkToFit="false"/>
      <protection locked="true" hidden="false"/>
    </xf>
    <xf numFmtId="164" fontId="7" fillId="0" borderId="0" xfId="0" applyFont="true" applyBorder="true" applyAlignment="true" applyProtection="false">
      <alignment horizontal="center" vertical="top"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6"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top" textRotation="0" wrapText="false" indent="0" shrinkToFit="false"/>
      <protection locked="true" hidden="false"/>
    </xf>
    <xf numFmtId="169" fontId="8" fillId="0"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top" textRotation="0" wrapText="false" indent="0" shrinkToFit="false"/>
      <protection locked="true" hidden="false"/>
    </xf>
    <xf numFmtId="170" fontId="8" fillId="0" borderId="0" xfId="0" applyFont="true" applyBorder="true" applyAlignment="true" applyProtection="false">
      <alignment horizontal="center" vertical="center" textRotation="0" wrapText="false" indent="0" shrinkToFit="false"/>
      <protection locked="true" hidden="false"/>
    </xf>
    <xf numFmtId="166" fontId="8" fillId="0" borderId="0" xfId="0" applyFont="true" applyBorder="true" applyAlignment="true" applyProtection="false">
      <alignment horizontal="center" vertical="top" textRotation="0" wrapText="false" indent="0" shrinkToFit="false"/>
      <protection locked="true" hidden="false"/>
    </xf>
    <xf numFmtId="171"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b val="1"/>
        <i val="0"/>
        <color rgb="FFFF0000"/>
      </font>
    </dxf>
    <dxf>
      <font>
        <b val="1"/>
        <i val="0"/>
        <color rgb="FFFF0000"/>
      </font>
    </dxf>
    <dxf>
      <font>
        <b val="1"/>
        <i val="0"/>
        <color rgb="FFFF0000"/>
      </font>
    </dxf>
    <dxf>
      <font>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79"/>
  <sheetViews>
    <sheetView showFormulas="false" showGridLines="true" showRowColHeaders="true" showZeros="true" rightToLeft="false" tabSelected="true" showOutlineSymbols="true" defaultGridColor="true" view="normal" topLeftCell="A1" colorId="64" zoomScale="100" zoomScaleNormal="100" zoomScalePageLayoutView="20" workbookViewId="0">
      <selection pane="topLeft" activeCell="B3" activeCellId="0" sqref="B3"/>
    </sheetView>
  </sheetViews>
  <sheetFormatPr defaultColWidth="9.14453125" defaultRowHeight="12.75" zeroHeight="false" outlineLevelRow="0" outlineLevelCol="0"/>
  <cols>
    <col collapsed="false" customWidth="true" hidden="false" outlineLevel="0" max="1" min="1" style="1" width="26.71"/>
    <col collapsed="false" customWidth="true" hidden="false" outlineLevel="0" max="2" min="2" style="1" width="22.14"/>
    <col collapsed="false" customWidth="true" hidden="false" outlineLevel="0" max="3" min="3" style="1" width="11.57"/>
    <col collapsed="false" customWidth="true" hidden="false" outlineLevel="0" max="4" min="4" style="2" width="12.14"/>
    <col collapsed="false" customWidth="true" hidden="false" outlineLevel="0" max="5" min="5" style="2" width="13.57"/>
    <col collapsed="false" customWidth="true" hidden="false" outlineLevel="0" max="6" min="6" style="2" width="15.57"/>
    <col collapsed="false" customWidth="true" hidden="false" outlineLevel="0" max="7" min="7" style="2" width="2.29"/>
    <col collapsed="false" customWidth="true" hidden="false" outlineLevel="0" max="9" min="8" style="2" width="10"/>
    <col collapsed="false" customWidth="true" hidden="false" outlineLevel="0" max="10" min="10" style="2" width="11"/>
    <col collapsed="false" customWidth="true" hidden="false" outlineLevel="0" max="11" min="11" style="2" width="2.42"/>
    <col collapsed="false" customWidth="true" hidden="false" outlineLevel="0" max="12" min="12" style="2" width="10"/>
    <col collapsed="false" customWidth="true" hidden="false" outlineLevel="0" max="14" min="13" style="2" width="11"/>
    <col collapsed="false" customWidth="false" hidden="false" outlineLevel="0" max="15" min="15" style="1" width="9.14"/>
    <col collapsed="false" customWidth="true" hidden="false" outlineLevel="0" max="16" min="16" style="2" width="13.29"/>
    <col collapsed="false" customWidth="true" hidden="false" outlineLevel="0" max="17" min="17" style="2" width="10"/>
    <col collapsed="false" customWidth="false" hidden="false" outlineLevel="0" max="18" min="18" style="2" width="9.14"/>
    <col collapsed="false" customWidth="true" hidden="false" outlineLevel="0" max="19" min="19" style="2" width="6.71"/>
    <col collapsed="false" customWidth="false" hidden="false" outlineLevel="0" max="1024" min="20" style="1" width="9.14"/>
  </cols>
  <sheetData>
    <row r="1" s="4" customFormat="true" ht="57" hidden="false" customHeight="true" outlineLevel="0" collapsed="false">
      <c r="A1" s="3" t="s">
        <v>0</v>
      </c>
      <c r="B1" s="3"/>
      <c r="C1" s="3"/>
      <c r="D1" s="3"/>
      <c r="E1" s="3"/>
      <c r="F1" s="3"/>
      <c r="G1" s="3"/>
      <c r="H1" s="3"/>
      <c r="I1" s="3"/>
      <c r="J1" s="3"/>
      <c r="K1" s="3"/>
      <c r="L1" s="3"/>
      <c r="M1" s="3"/>
      <c r="N1" s="3"/>
      <c r="O1" s="3"/>
      <c r="P1" s="3"/>
      <c r="Q1" s="3"/>
      <c r="R1" s="3"/>
      <c r="S1" s="3"/>
      <c r="T1" s="3"/>
      <c r="U1" s="3"/>
      <c r="V1" s="3"/>
    </row>
    <row r="2" customFormat="false" ht="12.75" hidden="false" customHeight="false" outlineLevel="0" collapsed="false">
      <c r="H2" s="5" t="s">
        <v>1</v>
      </c>
      <c r="I2" s="5"/>
      <c r="J2" s="5"/>
      <c r="K2" s="5"/>
      <c r="L2" s="5"/>
      <c r="M2" s="5"/>
      <c r="N2" s="5"/>
    </row>
    <row r="3" customFormat="false" ht="12.75" hidden="false" customHeight="false" outlineLevel="0" collapsed="false">
      <c r="D3" s="5" t="s">
        <v>2</v>
      </c>
      <c r="E3" s="5"/>
      <c r="F3" s="5"/>
      <c r="H3" s="6" t="s">
        <v>3</v>
      </c>
      <c r="I3" s="6"/>
      <c r="J3" s="6"/>
      <c r="K3" s="6"/>
      <c r="L3" s="6"/>
      <c r="M3" s="6"/>
      <c r="N3" s="6"/>
    </row>
    <row r="4" customFormat="false" ht="12.75" hidden="false" customHeight="false" outlineLevel="0" collapsed="false">
      <c r="D4" s="6" t="s">
        <v>3</v>
      </c>
      <c r="E4" s="6"/>
      <c r="F4" s="6"/>
      <c r="H4" s="7" t="s">
        <v>4</v>
      </c>
      <c r="I4" s="7"/>
      <c r="J4" s="7"/>
      <c r="L4" s="7" t="s">
        <v>5</v>
      </c>
      <c r="M4" s="7"/>
      <c r="N4" s="7"/>
    </row>
    <row r="5" customFormat="false" ht="12.75" hidden="false" customHeight="false" outlineLevel="0" collapsed="false">
      <c r="A5" s="8"/>
      <c r="B5" s="8"/>
      <c r="C5" s="8"/>
      <c r="D5" s="8"/>
      <c r="E5" s="8"/>
      <c r="F5" s="8"/>
      <c r="G5" s="8"/>
      <c r="H5" s="8"/>
      <c r="I5" s="8"/>
      <c r="J5" s="8"/>
      <c r="K5" s="8"/>
      <c r="L5" s="8"/>
      <c r="M5" s="8"/>
      <c r="N5" s="8"/>
      <c r="O5" s="8"/>
      <c r="P5" s="8"/>
      <c r="Q5" s="8"/>
      <c r="R5" s="8"/>
      <c r="S5" s="8"/>
      <c r="T5" s="8"/>
      <c r="U5" s="8"/>
      <c r="V5" s="8"/>
    </row>
    <row r="6" customFormat="false" ht="12.75" hidden="false" customHeight="true" outlineLevel="0" collapsed="false">
      <c r="A6" s="1" t="s">
        <v>6</v>
      </c>
      <c r="D6" s="7" t="s">
        <v>7</v>
      </c>
      <c r="E6" s="7"/>
      <c r="H6" s="7" t="s">
        <v>7</v>
      </c>
      <c r="I6" s="7"/>
      <c r="L6" s="7" t="s">
        <v>7</v>
      </c>
      <c r="M6" s="7"/>
      <c r="P6" s="9" t="s">
        <v>8</v>
      </c>
      <c r="Q6" s="9"/>
      <c r="R6" s="9"/>
      <c r="S6" s="9"/>
      <c r="T6" s="9"/>
      <c r="U6" s="9"/>
      <c r="V6" s="9"/>
    </row>
    <row r="7" customFormat="false" ht="12.75" hidden="false" customHeight="false" outlineLevel="0" collapsed="false">
      <c r="A7" s="1" t="s">
        <v>9</v>
      </c>
      <c r="D7" s="7" t="s">
        <v>10</v>
      </c>
      <c r="E7" s="7" t="s">
        <v>11</v>
      </c>
      <c r="F7" s="7" t="s">
        <v>12</v>
      </c>
      <c r="H7" s="7" t="s">
        <v>10</v>
      </c>
      <c r="I7" s="7" t="s">
        <v>11</v>
      </c>
      <c r="J7" s="7" t="s">
        <v>12</v>
      </c>
      <c r="L7" s="7" t="s">
        <v>10</v>
      </c>
      <c r="M7" s="7" t="s">
        <v>11</v>
      </c>
      <c r="N7" s="7" t="s">
        <v>12</v>
      </c>
      <c r="P7" s="9"/>
      <c r="Q7" s="9"/>
      <c r="R7" s="9"/>
      <c r="S7" s="9"/>
      <c r="T7" s="9"/>
      <c r="U7" s="9"/>
      <c r="V7" s="9"/>
    </row>
    <row r="8" customFormat="false" ht="12.75" hidden="false" customHeight="false" outlineLevel="0" collapsed="false">
      <c r="C8" s="1" t="s">
        <v>13</v>
      </c>
      <c r="D8" s="7" t="n">
        <v>387817038</v>
      </c>
      <c r="E8" s="7" t="n">
        <v>505608854</v>
      </c>
      <c r="F8" s="10" t="n">
        <f aca="false">E8/D8</f>
        <v>1.30373037916916</v>
      </c>
      <c r="G8" s="7"/>
      <c r="H8" s="7" t="n">
        <v>387817038</v>
      </c>
      <c r="I8" s="7" t="n">
        <v>505608854</v>
      </c>
      <c r="J8" s="10" t="n">
        <f aca="false">I8/H8</f>
        <v>1.30373037916916</v>
      </c>
      <c r="K8" s="7"/>
      <c r="L8" s="7" t="n">
        <v>387817038</v>
      </c>
      <c r="M8" s="7" t="n">
        <v>505608854</v>
      </c>
      <c r="N8" s="10" t="n">
        <f aca="false">M8/L8</f>
        <v>1.30373037916916</v>
      </c>
      <c r="P8" s="2" t="s">
        <v>4</v>
      </c>
      <c r="R8" s="2" t="s">
        <v>5</v>
      </c>
      <c r="U8" s="2" t="s">
        <v>4</v>
      </c>
      <c r="V8" s="2" t="s">
        <v>5</v>
      </c>
    </row>
    <row r="9" customFormat="false" ht="12.75" hidden="false" customHeight="false" outlineLevel="0" collapsed="false">
      <c r="A9" s="11" t="s">
        <v>14</v>
      </c>
      <c r="B9" s="11" t="s">
        <v>15</v>
      </c>
      <c r="C9" s="11" t="s">
        <v>16</v>
      </c>
      <c r="D9" s="12" t="s">
        <v>17</v>
      </c>
      <c r="E9" s="12" t="s">
        <v>18</v>
      </c>
      <c r="F9" s="12" t="s">
        <v>12</v>
      </c>
      <c r="G9" s="12"/>
      <c r="H9" s="12" t="s">
        <v>17</v>
      </c>
      <c r="I9" s="12" t="s">
        <v>18</v>
      </c>
      <c r="J9" s="12" t="s">
        <v>12</v>
      </c>
      <c r="K9" s="12"/>
      <c r="L9" s="12" t="s">
        <v>17</v>
      </c>
      <c r="M9" s="12" t="s">
        <v>18</v>
      </c>
      <c r="N9" s="12" t="s">
        <v>12</v>
      </c>
      <c r="P9" s="7" t="s">
        <v>18</v>
      </c>
      <c r="Q9" s="7" t="s">
        <v>19</v>
      </c>
      <c r="R9" s="7" t="s">
        <v>18</v>
      </c>
      <c r="S9" s="7" t="s">
        <v>19</v>
      </c>
      <c r="T9" s="11"/>
      <c r="U9" s="13" t="s">
        <v>12</v>
      </c>
      <c r="V9" s="13" t="s">
        <v>12</v>
      </c>
    </row>
    <row r="10" customFormat="false" ht="12.75" hidden="false" customHeight="false" outlineLevel="0" collapsed="false">
      <c r="A10" s="1" t="s">
        <v>20</v>
      </c>
      <c r="B10" s="1" t="s">
        <v>21</v>
      </c>
      <c r="C10" s="1" t="s">
        <v>22</v>
      </c>
      <c r="D10" s="2" t="n">
        <v>277</v>
      </c>
      <c r="E10" s="14" t="n">
        <v>1147.47652114494</v>
      </c>
      <c r="F10" s="15" t="n">
        <f aca="false">E10/D10</f>
        <v>4.14251451676874</v>
      </c>
      <c r="H10" s="2" t="n">
        <v>42</v>
      </c>
      <c r="I10" s="14" t="n">
        <v>165.678428186703</v>
      </c>
      <c r="J10" s="16" t="n">
        <f aca="false">I10/H10</f>
        <v>3.94472448063578</v>
      </c>
      <c r="L10" s="2" t="n">
        <v>490</v>
      </c>
      <c r="M10" s="14" t="n">
        <v>1992.74331680117</v>
      </c>
      <c r="N10" s="16" t="n">
        <f aca="false">M10/L10</f>
        <v>4.0668230955126</v>
      </c>
      <c r="P10" s="2" t="n">
        <v>165</v>
      </c>
      <c r="Q10" s="14" t="n">
        <f aca="false">P10-I10</f>
        <v>-0.678428186702604</v>
      </c>
      <c r="R10" s="2" t="n">
        <v>2001</v>
      </c>
      <c r="S10" s="14" t="n">
        <f aca="false">R10-M10</f>
        <v>8.25668319882698</v>
      </c>
      <c r="U10" s="16" t="n">
        <f aca="false">P10/H10</f>
        <v>3.92857142857143</v>
      </c>
      <c r="V10" s="16" t="n">
        <f aca="false">R10/L10</f>
        <v>4.08367346938776</v>
      </c>
    </row>
    <row r="11" customFormat="false" ht="12.75" hidden="false" customHeight="false" outlineLevel="0" collapsed="false">
      <c r="A11" s="1" t="s">
        <v>23</v>
      </c>
      <c r="B11" s="1" t="s">
        <v>24</v>
      </c>
      <c r="C11" s="1" t="s">
        <v>25</v>
      </c>
      <c r="D11" s="2" t="n">
        <v>251</v>
      </c>
      <c r="E11" s="14" t="n">
        <v>742.484807799667</v>
      </c>
      <c r="F11" s="15" t="n">
        <f aca="false">E11/D11</f>
        <v>2.95810680398274</v>
      </c>
      <c r="H11" s="2" t="n">
        <v>11</v>
      </c>
      <c r="I11" s="14" t="n">
        <v>8.43732736135985</v>
      </c>
      <c r="J11" s="16" t="n">
        <f aca="false">I11/H11</f>
        <v>0.767029760123623</v>
      </c>
      <c r="L11" s="2" t="n">
        <v>228</v>
      </c>
      <c r="M11" s="14" t="n">
        <v>250.818731560425</v>
      </c>
      <c r="N11" s="16" t="n">
        <f aca="false">M11/L11</f>
        <v>1.10008215596678</v>
      </c>
      <c r="P11" s="2" t="n">
        <v>6</v>
      </c>
      <c r="Q11" s="14" t="n">
        <f aca="false">P11-I11</f>
        <v>-2.43732736135985</v>
      </c>
      <c r="R11" s="2" t="n">
        <v>243</v>
      </c>
      <c r="S11" s="14" t="n">
        <f aca="false">R11-M11</f>
        <v>-7.81873156042477</v>
      </c>
      <c r="U11" s="16" t="n">
        <f aca="false">P11/H11</f>
        <v>0.545454545454545</v>
      </c>
      <c r="V11" s="16" t="n">
        <f aca="false">R11/L11</f>
        <v>1.06578947368421</v>
      </c>
    </row>
    <row r="12" customFormat="false" ht="12.75" hidden="false" customHeight="false" outlineLevel="0" collapsed="false">
      <c r="A12" s="1" t="s">
        <v>26</v>
      </c>
      <c r="B12" s="1" t="s">
        <v>27</v>
      </c>
      <c r="C12" s="1" t="s">
        <v>28</v>
      </c>
      <c r="D12" s="2" t="n">
        <v>61</v>
      </c>
      <c r="E12" s="14" t="n">
        <v>171.814666267692</v>
      </c>
      <c r="F12" s="15" t="n">
        <f aca="false">E12/D12</f>
        <v>2.81663387324085</v>
      </c>
      <c r="H12" s="2" t="n">
        <v>10</v>
      </c>
      <c r="I12" s="14" t="n">
        <v>19.1757440030906</v>
      </c>
      <c r="J12" s="16" t="n">
        <f aca="false">I12/H12</f>
        <v>1.91757440030906</v>
      </c>
      <c r="L12" s="2" t="n">
        <v>104</v>
      </c>
      <c r="M12" s="14" t="n">
        <v>256.954969641414</v>
      </c>
      <c r="N12" s="16" t="n">
        <f aca="false">M12/L12</f>
        <v>2.47072086193667</v>
      </c>
      <c r="P12" s="2" t="n">
        <v>22</v>
      </c>
      <c r="Q12" s="14" t="n">
        <f aca="false">P12-I12</f>
        <v>2.82425599690942</v>
      </c>
      <c r="R12" s="2" t="n">
        <v>281</v>
      </c>
      <c r="S12" s="14" t="n">
        <f aca="false">R12-M12</f>
        <v>24.0450303585862</v>
      </c>
      <c r="U12" s="16" t="n">
        <f aca="false">P12/H12</f>
        <v>2.2</v>
      </c>
      <c r="V12" s="16" t="n">
        <f aca="false">R12/L12</f>
        <v>2.70192307692308</v>
      </c>
    </row>
    <row r="13" customFormat="false" ht="12.75" hidden="false" customHeight="false" outlineLevel="0" collapsed="false">
      <c r="A13" s="1" t="s">
        <v>29</v>
      </c>
      <c r="B13" s="1" t="s">
        <v>30</v>
      </c>
      <c r="C13" s="1" t="s">
        <v>31</v>
      </c>
      <c r="D13" s="2" t="n">
        <v>49</v>
      </c>
      <c r="E13" s="14" t="n">
        <v>136.531297302005</v>
      </c>
      <c r="F13" s="15" t="n">
        <f aca="false">E13/D13</f>
        <v>2.78635300616337</v>
      </c>
      <c r="H13" s="2" t="n">
        <v>2</v>
      </c>
      <c r="I13" s="14" t="n">
        <v>1.53405952024725</v>
      </c>
      <c r="J13" s="16" t="n">
        <f aca="false">I13/H13</f>
        <v>0.767029760123623</v>
      </c>
      <c r="L13" s="2" t="n">
        <v>1472</v>
      </c>
      <c r="M13" s="14" t="n">
        <v>2521.22682152635</v>
      </c>
      <c r="N13" s="16" t="n">
        <f aca="false">M13/L13</f>
        <v>1.71278996027605</v>
      </c>
      <c r="P13" s="2" t="n">
        <v>1</v>
      </c>
      <c r="Q13" s="14" t="n">
        <f aca="false">P13-I13</f>
        <v>-0.534059520247246</v>
      </c>
      <c r="R13" s="2" t="n">
        <v>2541</v>
      </c>
      <c r="S13" s="14" t="n">
        <f aca="false">R13-M13</f>
        <v>19.7731784736507</v>
      </c>
      <c r="U13" s="16" t="n">
        <f aca="false">P13/H13</f>
        <v>0.5</v>
      </c>
      <c r="V13" s="16" t="n">
        <f aca="false">R13/L13</f>
        <v>1.72622282608696</v>
      </c>
    </row>
    <row r="14" customFormat="false" ht="12.75" hidden="false" customHeight="false" outlineLevel="0" collapsed="false">
      <c r="A14" s="1" t="s">
        <v>32</v>
      </c>
      <c r="B14" s="1" t="s">
        <v>33</v>
      </c>
      <c r="C14" s="1" t="s">
        <v>34</v>
      </c>
      <c r="D14" s="2" t="n">
        <v>57</v>
      </c>
      <c r="E14" s="14" t="n">
        <v>153.405952024725</v>
      </c>
      <c r="F14" s="15" t="n">
        <f aca="false">E14/D14</f>
        <v>2.69133249166184</v>
      </c>
      <c r="H14" s="2" t="n">
        <v>23</v>
      </c>
      <c r="I14" s="14" t="n">
        <v>53.6920832086536</v>
      </c>
      <c r="J14" s="16" t="n">
        <f aca="false">I14/H14</f>
        <v>2.33443840037624</v>
      </c>
      <c r="L14" s="2" t="n">
        <v>288</v>
      </c>
      <c r="M14" s="14" t="n">
        <v>443.343201351454</v>
      </c>
      <c r="N14" s="16" t="n">
        <f aca="false">M14/L14</f>
        <v>1.53938611580366</v>
      </c>
      <c r="P14" s="2" t="n">
        <v>60</v>
      </c>
      <c r="Q14" s="14" t="n">
        <f aca="false">P14-I14</f>
        <v>6.30791679134638</v>
      </c>
      <c r="R14" s="2" t="n">
        <v>455</v>
      </c>
      <c r="S14" s="14" t="n">
        <f aca="false">R14-M14</f>
        <v>11.6567986485458</v>
      </c>
      <c r="U14" s="16" t="n">
        <f aca="false">P14/H14</f>
        <v>2.60869565217391</v>
      </c>
      <c r="V14" s="16" t="n">
        <f aca="false">R14/L14</f>
        <v>1.57986111111111</v>
      </c>
    </row>
    <row r="15" customFormat="false" ht="12.75" hidden="false" customHeight="false" outlineLevel="0" collapsed="false">
      <c r="A15" s="1" t="s">
        <v>35</v>
      </c>
      <c r="B15" s="1" t="s">
        <v>36</v>
      </c>
      <c r="C15" s="1" t="s">
        <v>37</v>
      </c>
      <c r="D15" s="2" t="n">
        <v>135</v>
      </c>
      <c r="E15" s="14" t="n">
        <v>330.589826613282</v>
      </c>
      <c r="F15" s="15" t="n">
        <f aca="false">E15/D15</f>
        <v>2.44881353046875</v>
      </c>
      <c r="H15" s="2" t="n">
        <v>98</v>
      </c>
      <c r="I15" s="14" t="n">
        <v>181.786053149299</v>
      </c>
      <c r="J15" s="16" t="n">
        <f aca="false">I15/H15</f>
        <v>1.85495972601325</v>
      </c>
      <c r="L15" s="2" t="n">
        <v>370</v>
      </c>
      <c r="M15" s="14" t="n">
        <v>798.477980288692</v>
      </c>
      <c r="N15" s="16" t="n">
        <f aca="false">M15/L15</f>
        <v>2.15804859537484</v>
      </c>
      <c r="P15" s="2" t="n">
        <v>186</v>
      </c>
      <c r="Q15" s="14" t="n">
        <f aca="false">P15-I15</f>
        <v>4.21394685070132</v>
      </c>
      <c r="R15" s="2" t="n">
        <v>825</v>
      </c>
      <c r="S15" s="14" t="n">
        <f aca="false">R15-M15</f>
        <v>26.5220197113083</v>
      </c>
      <c r="U15" s="16" t="n">
        <f aca="false">P15/H15</f>
        <v>1.89795918367347</v>
      </c>
      <c r="V15" s="16" t="n">
        <f aca="false">R15/L15</f>
        <v>2.22972972972973</v>
      </c>
    </row>
    <row r="16" customFormat="false" ht="12.75" hidden="false" customHeight="false" outlineLevel="0" collapsed="false">
      <c r="A16" s="1" t="s">
        <v>38</v>
      </c>
      <c r="B16" s="1" t="s">
        <v>39</v>
      </c>
      <c r="C16" s="1" t="s">
        <v>40</v>
      </c>
      <c r="D16" s="2" t="n">
        <v>62</v>
      </c>
      <c r="E16" s="14" t="n">
        <v>148.803773463983</v>
      </c>
      <c r="F16" s="15" t="n">
        <f aca="false">E16/D16</f>
        <v>2.4000608623223</v>
      </c>
      <c r="H16" s="2" t="n">
        <v>37</v>
      </c>
      <c r="I16" s="14" t="n">
        <v>119.656642579285</v>
      </c>
      <c r="J16" s="16" t="n">
        <f aca="false">I16/H16</f>
        <v>3.23396331295365</v>
      </c>
      <c r="L16" s="2" t="n">
        <v>390</v>
      </c>
      <c r="M16" s="14" t="n">
        <v>859.840361098582</v>
      </c>
      <c r="N16" s="16" t="n">
        <f aca="false">M16/L16</f>
        <v>2.20471887461175</v>
      </c>
      <c r="P16" s="2" t="n">
        <v>115</v>
      </c>
      <c r="Q16" s="14" t="n">
        <f aca="false">P16-I16</f>
        <v>-4.65664257928522</v>
      </c>
      <c r="R16" s="2" t="n">
        <v>851</v>
      </c>
      <c r="S16" s="14" t="n">
        <f aca="false">R16-M16</f>
        <v>-8.84036109858153</v>
      </c>
      <c r="U16" s="16" t="n">
        <f aca="false">P16/H16</f>
        <v>3.10810810810811</v>
      </c>
      <c r="V16" s="16" t="n">
        <f aca="false">R16/L16</f>
        <v>2.18205128205128</v>
      </c>
    </row>
    <row r="17" customFormat="false" ht="12.75" hidden="false" customHeight="false" outlineLevel="0" collapsed="false">
      <c r="A17" s="1" t="s">
        <v>41</v>
      </c>
      <c r="B17" s="1" t="s">
        <v>42</v>
      </c>
      <c r="C17" s="1" t="s">
        <v>43</v>
      </c>
      <c r="D17" s="2" t="n">
        <v>119</v>
      </c>
      <c r="E17" s="14" t="n">
        <v>273.829624364133</v>
      </c>
      <c r="F17" s="15" t="n">
        <f aca="false">E17/D17</f>
        <v>2.30108928037087</v>
      </c>
      <c r="H17" s="2" t="n">
        <v>8</v>
      </c>
      <c r="I17" s="14" t="n">
        <v>14.5735654423488</v>
      </c>
      <c r="J17" s="16" t="n">
        <f aca="false">I17/H17</f>
        <v>1.82169568029361</v>
      </c>
      <c r="L17" s="2" t="n">
        <v>161</v>
      </c>
      <c r="M17" s="14" t="n">
        <v>329.822796853158</v>
      </c>
      <c r="N17" s="16" t="n">
        <f aca="false">M17/L17</f>
        <v>2.04858880033017</v>
      </c>
      <c r="P17" s="2" t="n">
        <v>13</v>
      </c>
      <c r="Q17" s="14" t="n">
        <f aca="false">P17-I17</f>
        <v>-1.57356544234884</v>
      </c>
      <c r="R17" s="2" t="n">
        <v>320</v>
      </c>
      <c r="S17" s="14" t="n">
        <f aca="false">R17-M17</f>
        <v>-9.82279685315797</v>
      </c>
      <c r="U17" s="16" t="n">
        <f aca="false">P17/H17</f>
        <v>1.625</v>
      </c>
      <c r="V17" s="16" t="n">
        <f aca="false">R17/L17</f>
        <v>1.98757763975155</v>
      </c>
    </row>
    <row r="18" customFormat="false" ht="12.75" hidden="false" customHeight="false" outlineLevel="0" collapsed="false">
      <c r="A18" s="1" t="s">
        <v>44</v>
      </c>
      <c r="B18" s="1" t="s">
        <v>45</v>
      </c>
      <c r="C18" s="1" t="s">
        <v>46</v>
      </c>
      <c r="D18" s="2" t="n">
        <v>51</v>
      </c>
      <c r="E18" s="14" t="n">
        <v>111.219315217925</v>
      </c>
      <c r="F18" s="15" t="n">
        <f aca="false">E18/D18</f>
        <v>2.18077088662599</v>
      </c>
      <c r="H18" s="2" t="n">
        <v>4</v>
      </c>
      <c r="I18" s="14" t="n">
        <v>4.60217856074174</v>
      </c>
      <c r="J18" s="16" t="n">
        <f aca="false">I18/H18</f>
        <v>1.15054464018543</v>
      </c>
      <c r="L18" s="2" t="n">
        <v>94</v>
      </c>
      <c r="M18" s="14" t="n">
        <v>169.513576987321</v>
      </c>
      <c r="N18" s="16" t="n">
        <f aca="false">M18/L18</f>
        <v>1.80333592539703</v>
      </c>
      <c r="P18" s="2" t="n">
        <v>5</v>
      </c>
      <c r="Q18" s="14" t="n">
        <f aca="false">P18-I18</f>
        <v>0.397821439258261</v>
      </c>
      <c r="R18" s="2" t="n">
        <v>165</v>
      </c>
      <c r="S18" s="14" t="n">
        <f aca="false">R18-M18</f>
        <v>-4.5135769873207</v>
      </c>
      <c r="U18" s="16" t="n">
        <f aca="false">P18/H18</f>
        <v>1.25</v>
      </c>
      <c r="V18" s="16" t="n">
        <f aca="false">R18/L18</f>
        <v>1.75531914893617</v>
      </c>
    </row>
    <row r="19" customFormat="false" ht="12.75" hidden="false" customHeight="false" outlineLevel="0" collapsed="false">
      <c r="A19" s="1" t="s">
        <v>47</v>
      </c>
      <c r="B19" s="1" t="s">
        <v>48</v>
      </c>
      <c r="C19" s="1" t="s">
        <v>49</v>
      </c>
      <c r="D19" s="2" t="n">
        <v>120</v>
      </c>
      <c r="E19" s="14" t="n">
        <v>255.420910121166</v>
      </c>
      <c r="F19" s="15" t="n">
        <f aca="false">E19/D19</f>
        <v>2.12850758434305</v>
      </c>
      <c r="H19" s="2" t="n">
        <v>8</v>
      </c>
      <c r="I19" s="14" t="n">
        <v>21.4768332834614</v>
      </c>
      <c r="J19" s="16" t="n">
        <f aca="false">I19/H19</f>
        <v>2.68460416043268</v>
      </c>
      <c r="L19" s="2" t="n">
        <v>121</v>
      </c>
      <c r="M19" s="14" t="n">
        <v>261.557148202155</v>
      </c>
      <c r="N19" s="16" t="n">
        <f aca="false">M19/L19</f>
        <v>2.16162932398476</v>
      </c>
      <c r="P19" s="2" t="n">
        <v>21</v>
      </c>
      <c r="Q19" s="14" t="n">
        <f aca="false">P19-I19</f>
        <v>-0.476833283461449</v>
      </c>
      <c r="R19" s="2" t="n">
        <v>261</v>
      </c>
      <c r="S19" s="14" t="n">
        <f aca="false">R19-M19</f>
        <v>-0.557148202155474</v>
      </c>
      <c r="U19" s="16" t="n">
        <f aca="false">P19/H19</f>
        <v>2.625</v>
      </c>
      <c r="V19" s="16" t="n">
        <f aca="false">R19/L19</f>
        <v>2.15702479338843</v>
      </c>
    </row>
    <row r="20" customFormat="false" ht="12.75" hidden="false" customHeight="false" outlineLevel="0" collapsed="false">
      <c r="A20" s="1" t="s">
        <v>50</v>
      </c>
      <c r="B20" s="1" t="s">
        <v>51</v>
      </c>
      <c r="C20" s="1" t="s">
        <v>52</v>
      </c>
      <c r="D20" s="2" t="n">
        <v>192</v>
      </c>
      <c r="E20" s="14" t="n">
        <v>400.389534784531</v>
      </c>
      <c r="F20" s="15" t="n">
        <f aca="false">E20/D20</f>
        <v>2.0853621603361</v>
      </c>
      <c r="H20" s="2" t="n">
        <v>27</v>
      </c>
      <c r="I20" s="14" t="n">
        <v>75.9359462522387</v>
      </c>
      <c r="J20" s="16" t="n">
        <f aca="false">I20/H20</f>
        <v>2.81244245378662</v>
      </c>
      <c r="L20" s="2" t="n">
        <v>392</v>
      </c>
      <c r="M20" s="14" t="n">
        <v>1036.25720592701</v>
      </c>
      <c r="N20" s="16" t="n">
        <f aca="false">M20/L20</f>
        <v>2.64351328042606</v>
      </c>
      <c r="P20" s="2" t="n">
        <v>75</v>
      </c>
      <c r="Q20" s="14" t="n">
        <f aca="false">P20-I20</f>
        <v>-0.935946252238693</v>
      </c>
      <c r="R20" s="2" t="n">
        <v>1046</v>
      </c>
      <c r="S20" s="14" t="n">
        <f aca="false">R20-M20</f>
        <v>9.74279407298513</v>
      </c>
      <c r="U20" s="16" t="n">
        <f aca="false">P20/H20</f>
        <v>2.77777777777778</v>
      </c>
      <c r="V20" s="16" t="n">
        <f aca="false">R20/L20</f>
        <v>2.66836734693878</v>
      </c>
    </row>
    <row r="21" customFormat="false" ht="12.75" hidden="false" customHeight="false" outlineLevel="0" collapsed="false">
      <c r="A21" s="1" t="s">
        <v>53</v>
      </c>
      <c r="B21" s="1" t="s">
        <v>54</v>
      </c>
      <c r="C21" s="1" t="s">
        <v>55</v>
      </c>
      <c r="D21" s="2" t="n">
        <v>1145</v>
      </c>
      <c r="E21" s="14" t="n">
        <v>2370.121958782</v>
      </c>
      <c r="F21" s="15" t="n">
        <f aca="false">E21/D21</f>
        <v>2.06997550985327</v>
      </c>
      <c r="H21" s="2" t="n">
        <v>13</v>
      </c>
      <c r="I21" s="14" t="n">
        <v>9.9713868816071</v>
      </c>
      <c r="J21" s="16" t="n">
        <f aca="false">I21/H21</f>
        <v>0.767029760123623</v>
      </c>
      <c r="L21" s="2" t="n">
        <v>69</v>
      </c>
      <c r="M21" s="14" t="n">
        <v>78.2370355326096</v>
      </c>
      <c r="N21" s="16" t="n">
        <f aca="false">M21/L21</f>
        <v>1.13387008018275</v>
      </c>
      <c r="P21" s="2" t="n">
        <v>10</v>
      </c>
      <c r="Q21" s="14" t="n">
        <f aca="false">P21-I21</f>
        <v>0.028613118392899</v>
      </c>
      <c r="R21" s="2" t="n">
        <v>69</v>
      </c>
      <c r="S21" s="14" t="n">
        <f aca="false">R21-M21</f>
        <v>-9.23703553260957</v>
      </c>
      <c r="U21" s="16" t="n">
        <f aca="false">P21/H21</f>
        <v>0.769230769230769</v>
      </c>
      <c r="V21" s="16" t="n">
        <f aca="false">R21/L21</f>
        <v>1</v>
      </c>
    </row>
    <row r="22" customFormat="false" ht="12.75" hidden="false" customHeight="false" outlineLevel="0" collapsed="false">
      <c r="A22" s="1" t="s">
        <v>56</v>
      </c>
      <c r="B22" s="1" t="s">
        <v>57</v>
      </c>
      <c r="C22" s="1" t="s">
        <v>58</v>
      </c>
      <c r="D22" s="2" t="n">
        <v>125</v>
      </c>
      <c r="E22" s="14" t="n">
        <v>254.653880361043</v>
      </c>
      <c r="F22" s="15" t="n">
        <f aca="false">E22/D22</f>
        <v>2.03723104288834</v>
      </c>
      <c r="H22" s="2" t="n">
        <v>1</v>
      </c>
      <c r="I22" s="14" t="n">
        <v>4.60217856074174</v>
      </c>
      <c r="J22" s="16" t="n">
        <f aca="false">I22/H22</f>
        <v>4.60217856074174</v>
      </c>
      <c r="L22" s="2" t="n">
        <v>795</v>
      </c>
      <c r="M22" s="14" t="n">
        <v>1082.27899153443</v>
      </c>
      <c r="N22" s="16" t="n">
        <f aca="false">M22/L22</f>
        <v>1.36135722205589</v>
      </c>
      <c r="P22" s="2" t="n">
        <v>6</v>
      </c>
      <c r="Q22" s="14" t="n">
        <f aca="false">P22-I22</f>
        <v>1.39782143925826</v>
      </c>
      <c r="R22" s="2" t="n">
        <v>1066</v>
      </c>
      <c r="S22" s="14" t="n">
        <f aca="false">R22-M22</f>
        <v>-16.2789915344322</v>
      </c>
      <c r="U22" s="16" t="n">
        <f aca="false">P22/H22</f>
        <v>6</v>
      </c>
      <c r="V22" s="16" t="n">
        <f aca="false">R22/L22</f>
        <v>1.34088050314465</v>
      </c>
    </row>
    <row r="23" customFormat="false" ht="12.75" hidden="false" customHeight="false" outlineLevel="0" collapsed="false">
      <c r="A23" s="1" t="s">
        <v>59</v>
      </c>
      <c r="B23" s="1" t="s">
        <v>60</v>
      </c>
      <c r="C23" s="1" t="s">
        <v>61</v>
      </c>
      <c r="D23" s="2" t="n">
        <v>67</v>
      </c>
      <c r="E23" s="14" t="n">
        <v>132.696148501387</v>
      </c>
      <c r="F23" s="15" t="n">
        <f aca="false">E23/D23</f>
        <v>1.98053952987144</v>
      </c>
      <c r="H23" s="2" t="n">
        <v>14</v>
      </c>
      <c r="I23" s="14" t="n">
        <v>20.7098035233378</v>
      </c>
      <c r="J23" s="16" t="n">
        <f aca="false">I23/H23</f>
        <v>1.47927168023842</v>
      </c>
      <c r="L23" s="2" t="n">
        <v>214</v>
      </c>
      <c r="M23" s="14" t="n">
        <v>329.822796853158</v>
      </c>
      <c r="N23" s="16" t="n">
        <f aca="false">M23/L23</f>
        <v>1.54122802267831</v>
      </c>
      <c r="P23" s="2" t="n">
        <v>22</v>
      </c>
      <c r="Q23" s="14" t="n">
        <f aca="false">P23-I23</f>
        <v>1.29019647666217</v>
      </c>
      <c r="R23" s="2" t="n">
        <v>330</v>
      </c>
      <c r="S23" s="14" t="n">
        <f aca="false">R23-M23</f>
        <v>0.177203146842032</v>
      </c>
      <c r="U23" s="16" t="n">
        <f aca="false">P23/H23</f>
        <v>1.57142857142857</v>
      </c>
      <c r="V23" s="16" t="n">
        <f aca="false">R23/L23</f>
        <v>1.54205607476636</v>
      </c>
    </row>
    <row r="24" customFormat="false" ht="12.75" hidden="false" customHeight="false" outlineLevel="0" collapsed="false">
      <c r="A24" s="1" t="s">
        <v>62</v>
      </c>
      <c r="B24" s="1" t="s">
        <v>63</v>
      </c>
      <c r="C24" s="1" t="s">
        <v>64</v>
      </c>
      <c r="D24" s="2" t="n">
        <v>273</v>
      </c>
      <c r="E24" s="14" t="n">
        <v>533.852713046042</v>
      </c>
      <c r="F24" s="15" t="n">
        <f aca="false">E24/D24</f>
        <v>1.95550444339209</v>
      </c>
      <c r="H24" s="2" t="n">
        <v>16</v>
      </c>
      <c r="I24" s="14" t="n">
        <v>4.60217856074174</v>
      </c>
      <c r="J24" s="16" t="n">
        <f aca="false">I24/H24</f>
        <v>0.287636160046359</v>
      </c>
      <c r="L24" s="2" t="n">
        <v>292</v>
      </c>
      <c r="M24" s="14" t="n">
        <v>556.86360584975</v>
      </c>
      <c r="N24" s="16" t="n">
        <f aca="false">M24/L24</f>
        <v>1.90706714332106</v>
      </c>
      <c r="P24" s="2" t="n">
        <v>4</v>
      </c>
      <c r="Q24" s="14" t="n">
        <f aca="false">P24-I24</f>
        <v>-0.602178560741739</v>
      </c>
      <c r="R24" s="2" t="n">
        <v>600</v>
      </c>
      <c r="S24" s="14" t="n">
        <f aca="false">R24-M24</f>
        <v>43.1363941502495</v>
      </c>
      <c r="U24" s="16" t="n">
        <f aca="false">P24/H24</f>
        <v>0.25</v>
      </c>
      <c r="V24" s="16" t="n">
        <f aca="false">R24/L24</f>
        <v>2.05479452054795</v>
      </c>
    </row>
    <row r="25" customFormat="false" ht="12.75" hidden="false" customHeight="false" outlineLevel="0" collapsed="false">
      <c r="A25" s="1" t="s">
        <v>65</v>
      </c>
      <c r="B25" s="1" t="s">
        <v>66</v>
      </c>
      <c r="C25" s="1" t="s">
        <v>67</v>
      </c>
      <c r="D25" s="2" t="n">
        <v>74</v>
      </c>
      <c r="E25" s="14" t="n">
        <v>144.201594903241</v>
      </c>
      <c r="F25" s="15" t="n">
        <f aca="false">E25/D25</f>
        <v>1.94867020139515</v>
      </c>
      <c r="H25" s="2" t="n">
        <v>0</v>
      </c>
      <c r="I25" s="14" t="n">
        <v>6.90326784111261</v>
      </c>
      <c r="J25" s="16" t="e">
        <f aca="false">I25/H25</f>
        <v>#DIV/0!</v>
      </c>
      <c r="L25" s="2" t="n">
        <v>111</v>
      </c>
      <c r="M25" s="14" t="n">
        <v>225.506749476345</v>
      </c>
      <c r="N25" s="16" t="n">
        <f aca="false">M25/L25</f>
        <v>2.03159233762473</v>
      </c>
      <c r="P25" s="2" t="n">
        <v>6</v>
      </c>
      <c r="Q25" s="14" t="n">
        <f aca="false">P25-I25</f>
        <v>-0.903267841112609</v>
      </c>
      <c r="R25" s="2" t="n">
        <v>219</v>
      </c>
      <c r="S25" s="14" t="n">
        <f aca="false">R25-M25</f>
        <v>-6.50674947634522</v>
      </c>
      <c r="U25" s="16" t="e">
        <f aca="false">P25/H25</f>
        <v>#DIV/0!</v>
      </c>
      <c r="V25" s="16" t="n">
        <f aca="false">R25/L25</f>
        <v>1.97297297297297</v>
      </c>
    </row>
    <row r="26" customFormat="false" ht="12.75" hidden="false" customHeight="false" outlineLevel="0" collapsed="false">
      <c r="A26" s="1" t="s">
        <v>68</v>
      </c>
      <c r="B26" s="1" t="s">
        <v>69</v>
      </c>
      <c r="C26" s="1" t="s">
        <v>70</v>
      </c>
      <c r="D26" s="2" t="n">
        <v>143</v>
      </c>
      <c r="E26" s="14" t="n">
        <v>273.06259460401</v>
      </c>
      <c r="F26" s="15" t="n">
        <f aca="false">E26/D26</f>
        <v>1.90952863359447</v>
      </c>
      <c r="H26" s="2" t="n">
        <v>5</v>
      </c>
      <c r="I26" s="14" t="n">
        <v>13.0395059221016</v>
      </c>
      <c r="J26" s="16" t="n">
        <f aca="false">I26/H26</f>
        <v>2.60790118442032</v>
      </c>
      <c r="L26" s="2" t="n">
        <v>187</v>
      </c>
      <c r="M26" s="14" t="n">
        <v>363.572106298597</v>
      </c>
      <c r="N26" s="16" t="n">
        <f aca="false">M26/L26</f>
        <v>1.94423586255934</v>
      </c>
      <c r="P26" s="2" t="n">
        <v>12</v>
      </c>
      <c r="Q26" s="14" t="n">
        <f aca="false">P26-I26</f>
        <v>-1.03950592210159</v>
      </c>
      <c r="R26" s="2" t="n">
        <v>362</v>
      </c>
      <c r="S26" s="14" t="n">
        <f aca="false">R26-M26</f>
        <v>-1.57210629859736</v>
      </c>
      <c r="U26" s="16" t="n">
        <f aca="false">P26/H26</f>
        <v>2.4</v>
      </c>
      <c r="V26" s="16" t="n">
        <f aca="false">R26/L26</f>
        <v>1.93582887700535</v>
      </c>
    </row>
    <row r="27" customFormat="false" ht="12.75" hidden="false" customHeight="false" outlineLevel="0" collapsed="false">
      <c r="A27" s="1" t="s">
        <v>71</v>
      </c>
      <c r="B27" s="1" t="s">
        <v>72</v>
      </c>
      <c r="C27" s="1" t="s">
        <v>28</v>
      </c>
      <c r="D27" s="2" t="n">
        <v>80</v>
      </c>
      <c r="E27" s="14" t="n">
        <v>152.638922264601</v>
      </c>
      <c r="F27" s="15" t="n">
        <f aca="false">E27/D27</f>
        <v>1.90798652830751</v>
      </c>
      <c r="H27" s="2" t="n">
        <v>8</v>
      </c>
      <c r="I27" s="14" t="n">
        <v>7.67029760123623</v>
      </c>
      <c r="J27" s="16" t="n">
        <f aca="false">I27/H27</f>
        <v>0.958787200154529</v>
      </c>
      <c r="L27" s="2" t="n">
        <v>111</v>
      </c>
      <c r="M27" s="14" t="n">
        <v>189.456350750535</v>
      </c>
      <c r="N27" s="16" t="n">
        <f aca="false">M27/L27</f>
        <v>1.70681397072554</v>
      </c>
      <c r="P27" s="2" t="n">
        <v>8</v>
      </c>
      <c r="Q27" s="14" t="n">
        <f aca="false">P27-I27</f>
        <v>0.329702398763769</v>
      </c>
      <c r="R27" s="2" t="n">
        <v>188</v>
      </c>
      <c r="S27" s="14" t="n">
        <f aca="false">R27-M27</f>
        <v>-1.45635075053491</v>
      </c>
      <c r="U27" s="16" t="n">
        <f aca="false">P27/H27</f>
        <v>1</v>
      </c>
      <c r="V27" s="16" t="n">
        <f aca="false">R27/L27</f>
        <v>1.69369369369369</v>
      </c>
    </row>
    <row r="28" customFormat="false" ht="12.75" hidden="false" customHeight="false" outlineLevel="0" collapsed="false">
      <c r="A28" s="1" t="s">
        <v>73</v>
      </c>
      <c r="B28" s="1" t="s">
        <v>74</v>
      </c>
      <c r="C28" s="1" t="s">
        <v>70</v>
      </c>
      <c r="D28" s="2" t="n">
        <v>46</v>
      </c>
      <c r="E28" s="14" t="n">
        <v>86.6743628939694</v>
      </c>
      <c r="F28" s="15" t="n">
        <f aca="false">E28/D28</f>
        <v>1.88422528030368</v>
      </c>
      <c r="H28" s="2" t="n">
        <v>12</v>
      </c>
      <c r="I28" s="14" t="n">
        <v>14.5735654423488</v>
      </c>
      <c r="J28" s="16" t="n">
        <f aca="false">I28/H28</f>
        <v>1.2144637868624</v>
      </c>
      <c r="L28" s="2" t="n">
        <v>66</v>
      </c>
      <c r="M28" s="14" t="n">
        <v>78.2370355326096</v>
      </c>
      <c r="N28" s="16" t="n">
        <f aca="false">M28/L28</f>
        <v>1.18540962928196</v>
      </c>
      <c r="P28" s="2" t="n">
        <v>12</v>
      </c>
      <c r="Q28" s="14" t="n">
        <f aca="false">P28-I28</f>
        <v>-2.57356544234884</v>
      </c>
      <c r="R28" s="2" t="n">
        <v>76</v>
      </c>
      <c r="S28" s="14" t="n">
        <f aca="false">R28-M28</f>
        <v>-2.23703553260957</v>
      </c>
      <c r="U28" s="16" t="n">
        <f aca="false">P28/H28</f>
        <v>1</v>
      </c>
      <c r="V28" s="16" t="n">
        <f aca="false">R28/L28</f>
        <v>1.15151515151515</v>
      </c>
    </row>
    <row r="29" customFormat="false" ht="12.75" hidden="false" customHeight="false" outlineLevel="0" collapsed="false">
      <c r="A29" s="1" t="s">
        <v>75</v>
      </c>
      <c r="B29" s="1" t="s">
        <v>76</v>
      </c>
      <c r="C29" s="1" t="s">
        <v>77</v>
      </c>
      <c r="D29" s="2" t="n">
        <v>58</v>
      </c>
      <c r="E29" s="14" t="n">
        <v>108.151196177431</v>
      </c>
      <c r="F29" s="15" t="n">
        <f aca="false">E29/D29</f>
        <v>1.8646757961626</v>
      </c>
      <c r="H29" s="2" t="n">
        <v>76</v>
      </c>
      <c r="I29" s="14" t="n">
        <v>128.093969940645</v>
      </c>
      <c r="J29" s="16" t="n">
        <f aca="false">I29/H29</f>
        <v>1.68544697290322</v>
      </c>
      <c r="L29" s="2" t="n">
        <v>130</v>
      </c>
      <c r="M29" s="14" t="n">
        <v>186.38823171004</v>
      </c>
      <c r="N29" s="16" t="n">
        <f aca="false">M29/L29</f>
        <v>1.43375562853877</v>
      </c>
      <c r="P29" s="2" t="n">
        <v>118</v>
      </c>
      <c r="Q29" s="14" t="n">
        <f aca="false">P29-I29</f>
        <v>-10.0939699406451</v>
      </c>
      <c r="R29" s="2" t="n">
        <v>178</v>
      </c>
      <c r="S29" s="14" t="n">
        <f aca="false">R29-M29</f>
        <v>-8.38823171004043</v>
      </c>
      <c r="U29" s="16" t="n">
        <f aca="false">P29/H29</f>
        <v>1.55263157894737</v>
      </c>
      <c r="V29" s="16" t="n">
        <f aca="false">R29/L29</f>
        <v>1.36923076923077</v>
      </c>
    </row>
    <row r="30" customFormat="false" ht="12.75" hidden="false" customHeight="false" outlineLevel="0" collapsed="false">
      <c r="A30" s="1" t="s">
        <v>78</v>
      </c>
      <c r="B30" s="1" t="s">
        <v>79</v>
      </c>
      <c r="C30" s="1" t="s">
        <v>80</v>
      </c>
      <c r="D30" s="2" t="n">
        <v>44</v>
      </c>
      <c r="E30" s="14" t="n">
        <v>79.0040652927332</v>
      </c>
      <c r="F30" s="15" t="n">
        <f aca="false">E30/D30</f>
        <v>1.79554693847121</v>
      </c>
      <c r="H30" s="2" t="n">
        <v>41</v>
      </c>
      <c r="I30" s="14" t="n">
        <v>42.9536665669229</v>
      </c>
      <c r="J30" s="16" t="n">
        <f aca="false">I30/H30</f>
        <v>1.04765040407129</v>
      </c>
      <c r="L30" s="2" t="n">
        <v>602</v>
      </c>
      <c r="M30" s="14" t="n">
        <v>707.201438833981</v>
      </c>
      <c r="N30" s="16" t="n">
        <f aca="false">M30/L30</f>
        <v>1.17475322065445</v>
      </c>
      <c r="P30" s="2" t="n">
        <v>40</v>
      </c>
      <c r="Q30" s="14" t="n">
        <f aca="false">P30-I30</f>
        <v>-2.9536665669229</v>
      </c>
      <c r="R30" s="2" t="n">
        <v>707</v>
      </c>
      <c r="S30" s="14" t="n">
        <f aca="false">R30-M30</f>
        <v>-0.201438833980546</v>
      </c>
      <c r="U30" s="16" t="n">
        <f aca="false">P30/H30</f>
        <v>0.975609756097561</v>
      </c>
      <c r="V30" s="16" t="n">
        <f aca="false">R30/L30</f>
        <v>1.17441860465116</v>
      </c>
    </row>
    <row r="31" customFormat="false" ht="12.75" hidden="false" customHeight="false" outlineLevel="0" collapsed="false">
      <c r="A31" s="1" t="s">
        <v>81</v>
      </c>
      <c r="B31" s="1" t="s">
        <v>82</v>
      </c>
      <c r="C31" s="1" t="s">
        <v>83</v>
      </c>
      <c r="D31" s="2" t="n">
        <v>59</v>
      </c>
      <c r="E31" s="14" t="n">
        <v>105.85010689706</v>
      </c>
      <c r="F31" s="15" t="n">
        <f aca="false">E31/D31</f>
        <v>1.79406960842475</v>
      </c>
      <c r="H31" s="2" t="n">
        <v>30</v>
      </c>
      <c r="I31" s="14" t="n">
        <v>42.9536665669229</v>
      </c>
      <c r="J31" s="16" t="n">
        <f aca="false">I31/H31</f>
        <v>1.4317888855641</v>
      </c>
      <c r="L31" s="2" t="n">
        <v>164</v>
      </c>
      <c r="M31" s="14" t="n">
        <v>164.911398426579</v>
      </c>
      <c r="N31" s="16" t="n">
        <f aca="false">M31/L31</f>
        <v>1.00555730747914</v>
      </c>
      <c r="P31" s="2" t="n">
        <v>52</v>
      </c>
      <c r="Q31" s="14" t="n">
        <f aca="false">P31-I31</f>
        <v>9.0463334330771</v>
      </c>
      <c r="R31" s="2" t="n">
        <v>186</v>
      </c>
      <c r="S31" s="14" t="n">
        <f aca="false">R31-M31</f>
        <v>21.088601573421</v>
      </c>
      <c r="U31" s="16" t="n">
        <f aca="false">P31/H31</f>
        <v>1.73333333333333</v>
      </c>
      <c r="V31" s="16" t="n">
        <f aca="false">R31/L31</f>
        <v>1.13414634146341</v>
      </c>
    </row>
    <row r="32" customFormat="false" ht="12.75" hidden="false" customHeight="false" outlineLevel="0" collapsed="false">
      <c r="A32" s="1" t="s">
        <v>84</v>
      </c>
      <c r="B32" s="1" t="s">
        <v>85</v>
      </c>
      <c r="C32" s="1" t="s">
        <v>86</v>
      </c>
      <c r="D32" s="2" t="n">
        <v>55</v>
      </c>
      <c r="E32" s="14" t="n">
        <v>98.1798092958238</v>
      </c>
      <c r="F32" s="15" t="n">
        <f aca="false">E32/D32</f>
        <v>1.78508744174225</v>
      </c>
      <c r="H32" s="2" t="n">
        <v>72</v>
      </c>
      <c r="I32" s="14" t="n">
        <v>81.3051545731041</v>
      </c>
      <c r="J32" s="16" t="n">
        <f aca="false">I32/H32</f>
        <v>1.12923825795978</v>
      </c>
      <c r="L32" s="2" t="n">
        <v>159</v>
      </c>
      <c r="M32" s="14" t="n">
        <v>194.8255590714</v>
      </c>
      <c r="N32" s="16" t="n">
        <f aca="false">M32/L32</f>
        <v>1.22531798158113</v>
      </c>
      <c r="P32" s="2" t="n">
        <v>79</v>
      </c>
      <c r="Q32" s="14" t="n">
        <f aca="false">P32-I32</f>
        <v>-2.30515457310405</v>
      </c>
      <c r="R32" s="2" t="n">
        <v>181</v>
      </c>
      <c r="S32" s="14" t="n">
        <f aca="false">R32-M32</f>
        <v>-13.8255590714003</v>
      </c>
      <c r="U32" s="16" t="n">
        <f aca="false">P32/H32</f>
        <v>1.09722222222222</v>
      </c>
      <c r="V32" s="16" t="n">
        <f aca="false">R32/L32</f>
        <v>1.13836477987421</v>
      </c>
    </row>
    <row r="33" customFormat="false" ht="12.75" hidden="false" customHeight="false" outlineLevel="0" collapsed="false">
      <c r="A33" s="1" t="s">
        <v>87</v>
      </c>
      <c r="B33" s="1" t="s">
        <v>88</v>
      </c>
      <c r="C33" s="1" t="s">
        <v>89</v>
      </c>
      <c r="D33" s="2" t="n">
        <v>69</v>
      </c>
      <c r="E33" s="14" t="n">
        <v>122.72476161978</v>
      </c>
      <c r="F33" s="15" t="n">
        <f aca="false">E33/D33</f>
        <v>1.77861973362</v>
      </c>
      <c r="H33" s="2" t="n">
        <v>12</v>
      </c>
      <c r="I33" s="14" t="n">
        <v>10.7384166417307</v>
      </c>
      <c r="J33" s="16" t="n">
        <f aca="false">I33/H33</f>
        <v>0.89486805347756</v>
      </c>
      <c r="L33" s="2" t="n">
        <v>161</v>
      </c>
      <c r="M33" s="14" t="n">
        <v>154.172981784848</v>
      </c>
      <c r="N33" s="16" t="n">
        <f aca="false">M33/L33</f>
        <v>0.957596160154337</v>
      </c>
      <c r="P33" s="2" t="n">
        <v>12</v>
      </c>
      <c r="Q33" s="14" t="n">
        <f aca="false">P33-I33</f>
        <v>1.26158335826928</v>
      </c>
      <c r="R33" s="2" t="n">
        <v>165</v>
      </c>
      <c r="S33" s="14" t="n">
        <f aca="false">R33-M33</f>
        <v>10.8270182151518</v>
      </c>
      <c r="U33" s="16" t="n">
        <f aca="false">P33/H33</f>
        <v>1</v>
      </c>
      <c r="V33" s="16" t="n">
        <f aca="false">R33/L33</f>
        <v>1.02484472049689</v>
      </c>
    </row>
    <row r="34" customFormat="false" ht="12.75" hidden="false" customHeight="false" outlineLevel="0" collapsed="false">
      <c r="A34" s="1" t="s">
        <v>90</v>
      </c>
      <c r="B34" s="1" t="s">
        <v>91</v>
      </c>
      <c r="C34" s="1" t="s">
        <v>92</v>
      </c>
      <c r="D34" s="2" t="n">
        <v>246</v>
      </c>
      <c r="E34" s="14" t="n">
        <v>434.905873990094</v>
      </c>
      <c r="F34" s="15" t="n">
        <f aca="false">E34/D34</f>
        <v>1.7679100568703</v>
      </c>
      <c r="H34" s="2" t="n">
        <v>17</v>
      </c>
      <c r="I34" s="14" t="n">
        <v>26.0790118442032</v>
      </c>
      <c r="J34" s="16" t="n">
        <f aca="false">I34/H34</f>
        <v>1.53405952024725</v>
      </c>
      <c r="L34" s="2" t="n">
        <v>333</v>
      </c>
      <c r="M34" s="14" t="n">
        <v>615.157867619146</v>
      </c>
      <c r="N34" s="16" t="n">
        <f aca="false">M34/L34</f>
        <v>1.84732092378122</v>
      </c>
      <c r="P34" s="2" t="n">
        <v>21</v>
      </c>
      <c r="Q34" s="14" t="n">
        <f aca="false">P34-I34</f>
        <v>-5.07901184420319</v>
      </c>
      <c r="R34" s="2" t="n">
        <v>635</v>
      </c>
      <c r="S34" s="14" t="n">
        <f aca="false">R34-M34</f>
        <v>19.8421323808542</v>
      </c>
      <c r="U34" s="16" t="n">
        <f aca="false">P34/H34</f>
        <v>1.23529411764706</v>
      </c>
      <c r="V34" s="16" t="n">
        <f aca="false">R34/L34</f>
        <v>1.90690690690691</v>
      </c>
    </row>
    <row r="35" customFormat="false" ht="12.75" hidden="false" customHeight="false" outlineLevel="0" collapsed="false">
      <c r="A35" s="1" t="s">
        <v>93</v>
      </c>
      <c r="B35" s="1" t="s">
        <v>94</v>
      </c>
      <c r="C35" s="1" t="s">
        <v>95</v>
      </c>
      <c r="D35" s="2" t="n">
        <v>98</v>
      </c>
      <c r="E35" s="14" t="n">
        <v>169.513576987321</v>
      </c>
      <c r="F35" s="15" t="n">
        <f aca="false">E35/D35</f>
        <v>1.72973037742164</v>
      </c>
      <c r="H35" s="2" t="n">
        <v>59</v>
      </c>
      <c r="I35" s="14" t="n">
        <v>109.685255697678</v>
      </c>
      <c r="J35" s="16" t="n">
        <f aca="false">I35/H35</f>
        <v>1.85907213046912</v>
      </c>
      <c r="L35" s="2" t="n">
        <v>157</v>
      </c>
      <c r="M35" s="14" t="n">
        <v>219.370511395356</v>
      </c>
      <c r="N35" s="16" t="n">
        <f aca="false">M35/L35</f>
        <v>1.39726440379208</v>
      </c>
      <c r="P35" s="2" t="n">
        <v>96</v>
      </c>
      <c r="Q35" s="14" t="n">
        <f aca="false">P35-I35</f>
        <v>-13.6852556976781</v>
      </c>
      <c r="R35" s="2" t="n">
        <v>200</v>
      </c>
      <c r="S35" s="14" t="n">
        <f aca="false">R35-M35</f>
        <v>-19.3705113953562</v>
      </c>
      <c r="U35" s="16" t="n">
        <f aca="false">P35/H35</f>
        <v>1.6271186440678</v>
      </c>
      <c r="V35" s="16" t="n">
        <f aca="false">R35/L35</f>
        <v>1.27388535031847</v>
      </c>
    </row>
    <row r="36" customFormat="false" ht="12.75" hidden="false" customHeight="false" outlineLevel="0" collapsed="false">
      <c r="A36" s="1" t="s">
        <v>96</v>
      </c>
      <c r="B36" s="1" t="s">
        <v>97</v>
      </c>
      <c r="C36" s="1" t="s">
        <v>70</v>
      </c>
      <c r="D36" s="2" t="n">
        <v>119</v>
      </c>
      <c r="E36" s="14" t="n">
        <v>205.563975713131</v>
      </c>
      <c r="F36" s="15" t="n">
        <f aca="false">E36/D36</f>
        <v>1.72742836733724</v>
      </c>
      <c r="H36" s="2" t="n">
        <v>22</v>
      </c>
      <c r="I36" s="14" t="n">
        <v>52.92505344853</v>
      </c>
      <c r="J36" s="16" t="n">
        <f aca="false">I36/H36</f>
        <v>2.40568424766045</v>
      </c>
      <c r="L36" s="2" t="n">
        <v>971</v>
      </c>
      <c r="M36" s="14" t="n">
        <v>1199.63454483335</v>
      </c>
      <c r="N36" s="16" t="n">
        <f aca="false">M36/L36</f>
        <v>1.23546297099212</v>
      </c>
      <c r="P36" s="2" t="n">
        <v>54</v>
      </c>
      <c r="Q36" s="14" t="n">
        <f aca="false">P36-I36</f>
        <v>1.07494655147</v>
      </c>
      <c r="R36" s="2" t="n">
        <v>1210</v>
      </c>
      <c r="S36" s="14" t="n">
        <f aca="false">R36-M36</f>
        <v>10.3654551666534</v>
      </c>
      <c r="U36" s="16" t="n">
        <f aca="false">P36/H36</f>
        <v>2.45454545454545</v>
      </c>
      <c r="V36" s="16" t="n">
        <f aca="false">R36/L36</f>
        <v>1.24613800205973</v>
      </c>
    </row>
    <row r="37" customFormat="false" ht="12.75" hidden="false" customHeight="false" outlineLevel="0" collapsed="false">
      <c r="A37" s="1" t="s">
        <v>98</v>
      </c>
      <c r="B37" s="1" t="s">
        <v>99</v>
      </c>
      <c r="C37" s="1" t="s">
        <v>100</v>
      </c>
      <c r="D37" s="2" t="n">
        <v>61</v>
      </c>
      <c r="E37" s="14" t="n">
        <v>105.083077136936</v>
      </c>
      <c r="F37" s="15" t="n">
        <f aca="false">E37/D37</f>
        <v>1.72267339568748</v>
      </c>
      <c r="H37" s="2" t="n">
        <v>33</v>
      </c>
      <c r="I37" s="14" t="n">
        <v>54.4591129687772</v>
      </c>
      <c r="J37" s="16" t="n">
        <f aca="false">I37/H37</f>
        <v>1.65027615056901</v>
      </c>
      <c r="L37" s="2" t="n">
        <v>99</v>
      </c>
      <c r="M37" s="14" t="n">
        <v>161.843279386084</v>
      </c>
      <c r="N37" s="16" t="n">
        <f aca="false">M37/L37</f>
        <v>1.63478059985944</v>
      </c>
      <c r="P37" s="2" t="n">
        <v>55</v>
      </c>
      <c r="Q37" s="14" t="n">
        <f aca="false">P37-I37</f>
        <v>0.540887031222759</v>
      </c>
      <c r="R37" s="2" t="n">
        <v>164</v>
      </c>
      <c r="S37" s="14" t="n">
        <f aca="false">R37-M37</f>
        <v>2.15672061391552</v>
      </c>
      <c r="U37" s="16" t="n">
        <f aca="false">P37/H37</f>
        <v>1.66666666666667</v>
      </c>
      <c r="V37" s="16" t="n">
        <f aca="false">R37/L37</f>
        <v>1.65656565656566</v>
      </c>
    </row>
    <row r="38" customFormat="false" ht="12.75" hidden="false" customHeight="false" outlineLevel="0" collapsed="false">
      <c r="A38" s="1" t="s">
        <v>101</v>
      </c>
      <c r="B38" s="1" t="s">
        <v>102</v>
      </c>
      <c r="C38" s="1" t="s">
        <v>103</v>
      </c>
      <c r="D38" s="2" t="n">
        <v>54</v>
      </c>
      <c r="E38" s="14" t="n">
        <v>92.8106009749584</v>
      </c>
      <c r="F38" s="15" t="n">
        <f aca="false">E38/D38</f>
        <v>1.7187148328696</v>
      </c>
      <c r="H38" s="2" t="n">
        <v>6</v>
      </c>
      <c r="I38" s="14" t="n">
        <v>9.20435712148348</v>
      </c>
      <c r="J38" s="16" t="n">
        <f aca="false">I38/H38</f>
        <v>1.53405952024725</v>
      </c>
      <c r="L38" s="2" t="n">
        <v>139</v>
      </c>
      <c r="M38" s="14" t="n">
        <v>175.64981506831</v>
      </c>
      <c r="N38" s="16" t="n">
        <f aca="false">M38/L38</f>
        <v>1.26366773430439</v>
      </c>
      <c r="P38" s="2" t="n">
        <v>11</v>
      </c>
      <c r="Q38" s="14" t="n">
        <f aca="false">P38-I38</f>
        <v>1.79564287851652</v>
      </c>
      <c r="R38" s="2" t="n">
        <v>180</v>
      </c>
      <c r="S38" s="14" t="n">
        <f aca="false">R38-M38</f>
        <v>4.35018493169031</v>
      </c>
      <c r="U38" s="16" t="n">
        <f aca="false">P38/H38</f>
        <v>1.83333333333333</v>
      </c>
      <c r="V38" s="16" t="n">
        <f aca="false">R38/L38</f>
        <v>1.29496402877698</v>
      </c>
    </row>
    <row r="39" customFormat="false" ht="12.75" hidden="false" customHeight="false" outlineLevel="0" collapsed="false">
      <c r="A39" s="1" t="s">
        <v>104</v>
      </c>
      <c r="B39" s="1" t="s">
        <v>105</v>
      </c>
      <c r="C39" s="1" t="s">
        <v>106</v>
      </c>
      <c r="D39" s="2" t="n">
        <v>68</v>
      </c>
      <c r="E39" s="14" t="n">
        <v>116.588523538791</v>
      </c>
      <c r="F39" s="15" t="n">
        <f aca="false">E39/D39</f>
        <v>1.71453711086457</v>
      </c>
      <c r="H39" s="2" t="n">
        <v>25</v>
      </c>
      <c r="I39" s="14" t="n">
        <v>23.0108928037087</v>
      </c>
      <c r="J39" s="16" t="n">
        <f aca="false">I39/H39</f>
        <v>0.920435712148348</v>
      </c>
      <c r="L39" s="2" t="n">
        <v>270</v>
      </c>
      <c r="M39" s="14" t="n">
        <v>260.023088681908</v>
      </c>
      <c r="N39" s="16" t="n">
        <f aca="false">M39/L39</f>
        <v>0.96304847659966</v>
      </c>
      <c r="P39" s="2" t="n">
        <v>26</v>
      </c>
      <c r="Q39" s="14" t="n">
        <f aca="false">P39-I39</f>
        <v>2.9891071962913</v>
      </c>
      <c r="R39" s="2" t="n">
        <v>254</v>
      </c>
      <c r="S39" s="14" t="n">
        <f aca="false">R39-M39</f>
        <v>-6.02308868190823</v>
      </c>
      <c r="U39" s="16" t="n">
        <f aca="false">P39/H39</f>
        <v>1.04</v>
      </c>
      <c r="V39" s="16" t="n">
        <f aca="false">R39/L39</f>
        <v>0.940740740740741</v>
      </c>
    </row>
    <row r="40" customFormat="false" ht="12.75" hidden="false" customHeight="false" outlineLevel="0" collapsed="false">
      <c r="A40" s="1" t="s">
        <v>107</v>
      </c>
      <c r="B40" s="1" t="s">
        <v>108</v>
      </c>
      <c r="C40" s="1" t="s">
        <v>109</v>
      </c>
      <c r="D40" s="2" t="n">
        <v>57</v>
      </c>
      <c r="E40" s="14" t="n">
        <v>97.4127795357001</v>
      </c>
      <c r="F40" s="15" t="n">
        <f aca="false">E40/D40</f>
        <v>1.70899613220527</v>
      </c>
      <c r="H40" s="2" t="n">
        <v>6</v>
      </c>
      <c r="I40" s="14" t="n">
        <v>19.9427737632142</v>
      </c>
      <c r="J40" s="16" t="n">
        <f aca="false">I40/H40</f>
        <v>3.32379562720237</v>
      </c>
      <c r="L40" s="2" t="n">
        <v>124</v>
      </c>
      <c r="M40" s="14" t="n">
        <v>157.241100825343</v>
      </c>
      <c r="N40" s="16" t="n">
        <f aca="false">M40/L40</f>
        <v>1.26807339375276</v>
      </c>
      <c r="P40" s="2" t="n">
        <v>21</v>
      </c>
      <c r="Q40" s="14" t="n">
        <f aca="false">P40-I40</f>
        <v>1.0572262367858</v>
      </c>
      <c r="R40" s="2" t="n">
        <v>160</v>
      </c>
      <c r="S40" s="14" t="n">
        <f aca="false">R40-M40</f>
        <v>2.75889917465724</v>
      </c>
      <c r="U40" s="16" t="n">
        <f aca="false">P40/H40</f>
        <v>3.5</v>
      </c>
      <c r="V40" s="16" t="n">
        <f aca="false">R40/L40</f>
        <v>1.29032258064516</v>
      </c>
    </row>
    <row r="41" customFormat="false" ht="12.75" hidden="false" customHeight="false" outlineLevel="0" collapsed="false">
      <c r="A41" s="1" t="s">
        <v>110</v>
      </c>
      <c r="B41" s="1" t="s">
        <v>111</v>
      </c>
      <c r="C41" s="1" t="s">
        <v>112</v>
      </c>
      <c r="D41" s="2" t="n">
        <v>449</v>
      </c>
      <c r="E41" s="14" t="n">
        <v>765.495700603376</v>
      </c>
      <c r="F41" s="15" t="n">
        <f aca="false">E41/D41</f>
        <v>1.70489020178926</v>
      </c>
      <c r="H41" s="2" t="n">
        <v>29</v>
      </c>
      <c r="I41" s="14" t="n">
        <v>32.2152499251922</v>
      </c>
      <c r="J41" s="16" t="n">
        <f aca="false">I41/H41</f>
        <v>1.11087068707559</v>
      </c>
      <c r="L41" s="2" t="n">
        <v>985</v>
      </c>
      <c r="M41" s="14" t="n">
        <v>1358.40970517894</v>
      </c>
      <c r="N41" s="16" t="n">
        <f aca="false">M41/L41</f>
        <v>1.37909614738978</v>
      </c>
      <c r="P41" s="2" t="n">
        <v>35</v>
      </c>
      <c r="Q41" s="14" t="n">
        <f aca="false">P41-I41</f>
        <v>2.78475007480782</v>
      </c>
      <c r="R41" s="2" t="n">
        <v>1373</v>
      </c>
      <c r="S41" s="14" t="n">
        <f aca="false">R41-M41</f>
        <v>14.5902948210635</v>
      </c>
      <c r="U41" s="16" t="n">
        <f aca="false">P41/H41</f>
        <v>1.20689655172414</v>
      </c>
      <c r="V41" s="16" t="n">
        <f aca="false">R41/L41</f>
        <v>1.39390862944162</v>
      </c>
    </row>
    <row r="42" customFormat="false" ht="12.75" hidden="false" customHeight="false" outlineLevel="0" collapsed="false">
      <c r="A42" s="1" t="s">
        <v>113</v>
      </c>
      <c r="B42" s="1" t="s">
        <v>114</v>
      </c>
      <c r="C42" s="1" t="s">
        <v>115</v>
      </c>
      <c r="D42" s="2" t="n">
        <v>162</v>
      </c>
      <c r="E42" s="14" t="n">
        <v>273.829624364133</v>
      </c>
      <c r="F42" s="15" t="n">
        <f aca="false">E42/D42</f>
        <v>1.69030632323539</v>
      </c>
      <c r="H42" s="2" t="n">
        <v>54</v>
      </c>
      <c r="I42" s="14" t="n">
        <v>91.2765414547112</v>
      </c>
      <c r="J42" s="16" t="n">
        <f aca="false">I42/H42</f>
        <v>1.69030632323539</v>
      </c>
      <c r="L42" s="2" t="n">
        <v>205</v>
      </c>
      <c r="M42" s="14" t="n">
        <v>324.453588532293</v>
      </c>
      <c r="N42" s="16" t="n">
        <f aca="false">M42/L42</f>
        <v>1.58270043186484</v>
      </c>
      <c r="P42" s="2" t="n">
        <v>89</v>
      </c>
      <c r="Q42" s="14" t="n">
        <f aca="false">P42-I42</f>
        <v>-2.27654145471115</v>
      </c>
      <c r="R42" s="2" t="n">
        <v>322</v>
      </c>
      <c r="S42" s="14" t="n">
        <f aca="false">R42-M42</f>
        <v>-2.4535885322926</v>
      </c>
      <c r="U42" s="16" t="n">
        <f aca="false">P42/H42</f>
        <v>1.64814814814815</v>
      </c>
      <c r="V42" s="16" t="n">
        <f aca="false">R42/L42</f>
        <v>1.57073170731707</v>
      </c>
    </row>
    <row r="43" customFormat="false" ht="12.75" hidden="false" customHeight="false" outlineLevel="0" collapsed="false">
      <c r="A43" s="1" t="s">
        <v>116</v>
      </c>
      <c r="B43" s="1" t="s">
        <v>117</v>
      </c>
      <c r="C43" s="1" t="s">
        <v>118</v>
      </c>
      <c r="D43" s="2" t="n">
        <v>69</v>
      </c>
      <c r="E43" s="14" t="n">
        <v>116.588523538791</v>
      </c>
      <c r="F43" s="15" t="n">
        <f aca="false">E43/D43</f>
        <v>1.689688746939</v>
      </c>
      <c r="H43" s="2" t="n">
        <v>1</v>
      </c>
      <c r="I43" s="14" t="n">
        <v>0</v>
      </c>
      <c r="J43" s="16" t="n">
        <f aca="false">I43/H43</f>
        <v>0</v>
      </c>
      <c r="L43" s="2" t="n">
        <v>72</v>
      </c>
      <c r="M43" s="14" t="n">
        <v>85.9073331338458</v>
      </c>
      <c r="N43" s="16" t="n">
        <f aca="false">M43/L43</f>
        <v>1.19315740463675</v>
      </c>
      <c r="P43" s="2" t="n">
        <v>0</v>
      </c>
      <c r="Q43" s="14" t="n">
        <f aca="false">P43-I43</f>
        <v>0</v>
      </c>
      <c r="R43" s="2" t="n">
        <v>89</v>
      </c>
      <c r="S43" s="14" t="n">
        <f aca="false">R43-M43</f>
        <v>3.0926668661542</v>
      </c>
      <c r="U43" s="16" t="n">
        <f aca="false">P43/H43</f>
        <v>0</v>
      </c>
      <c r="V43" s="16" t="n">
        <f aca="false">R43/L43</f>
        <v>1.23611111111111</v>
      </c>
    </row>
    <row r="44" customFormat="false" ht="12.75" hidden="false" customHeight="false" outlineLevel="0" collapsed="false">
      <c r="A44" s="1" t="s">
        <v>119</v>
      </c>
      <c r="B44" s="1" t="s">
        <v>120</v>
      </c>
      <c r="C44" s="1" t="s">
        <v>121</v>
      </c>
      <c r="D44" s="2" t="n">
        <v>79</v>
      </c>
      <c r="E44" s="14" t="n">
        <v>133.46317826151</v>
      </c>
      <c r="F44" s="15" t="n">
        <f aca="false">E44/D44</f>
        <v>1.68940731976595</v>
      </c>
      <c r="H44" s="2" t="n">
        <v>11</v>
      </c>
      <c r="I44" s="14" t="n">
        <v>28.3801011245741</v>
      </c>
      <c r="J44" s="16" t="n">
        <f aca="false">I44/H44</f>
        <v>2.5800091931431</v>
      </c>
      <c r="L44" s="2" t="n">
        <v>147</v>
      </c>
      <c r="M44" s="14" t="n">
        <v>180.251993629051</v>
      </c>
      <c r="N44" s="16" t="n">
        <f aca="false">M44/L44</f>
        <v>1.22620403829287</v>
      </c>
      <c r="P44" s="2" t="n">
        <v>29</v>
      </c>
      <c r="Q44" s="14" t="n">
        <f aca="false">P44-I44</f>
        <v>0.619898875425942</v>
      </c>
      <c r="R44" s="2" t="n">
        <v>177</v>
      </c>
      <c r="S44" s="14" t="n">
        <f aca="false">R44-M44</f>
        <v>-3.25199362905144</v>
      </c>
      <c r="U44" s="16" t="n">
        <f aca="false">P44/H44</f>
        <v>2.63636363636364</v>
      </c>
      <c r="V44" s="16" t="n">
        <f aca="false">R44/L44</f>
        <v>1.20408163265306</v>
      </c>
    </row>
    <row r="45" customFormat="false" ht="12.75" hidden="false" customHeight="false" outlineLevel="0" collapsed="false">
      <c r="A45" s="1" t="s">
        <v>122</v>
      </c>
      <c r="B45" s="1" t="s">
        <v>123</v>
      </c>
      <c r="C45" s="1" t="s">
        <v>124</v>
      </c>
      <c r="D45" s="2" t="n">
        <v>97</v>
      </c>
      <c r="E45" s="14" t="n">
        <v>163.377338906332</v>
      </c>
      <c r="F45" s="15" t="n">
        <f aca="false">E45/D45</f>
        <v>1.68430246295187</v>
      </c>
      <c r="H45" s="2" t="n">
        <v>16</v>
      </c>
      <c r="I45" s="14" t="n">
        <v>23.7779225638323</v>
      </c>
      <c r="J45" s="16" t="n">
        <f aca="false">I45/H45</f>
        <v>1.48612016023952</v>
      </c>
      <c r="L45" s="2" t="n">
        <v>121</v>
      </c>
      <c r="M45" s="14" t="n">
        <v>149.570803224107</v>
      </c>
      <c r="N45" s="16" t="n">
        <f aca="false">M45/L45</f>
        <v>1.2361223406951</v>
      </c>
      <c r="P45" s="2" t="n">
        <v>21</v>
      </c>
      <c r="Q45" s="14" t="n">
        <f aca="false">P45-I45</f>
        <v>-2.77792256383232</v>
      </c>
      <c r="R45" s="2" t="n">
        <v>142</v>
      </c>
      <c r="S45" s="14" t="n">
        <f aca="false">R45-M45</f>
        <v>-7.57080322410653</v>
      </c>
      <c r="U45" s="16" t="n">
        <f aca="false">P45/H45</f>
        <v>1.3125</v>
      </c>
      <c r="V45" s="16" t="n">
        <f aca="false">R45/L45</f>
        <v>1.17355371900826</v>
      </c>
    </row>
    <row r="46" customFormat="false" ht="12.75" hidden="false" customHeight="false" outlineLevel="0" collapsed="false">
      <c r="A46" s="1" t="s">
        <v>125</v>
      </c>
      <c r="B46" s="1" t="s">
        <v>126</v>
      </c>
      <c r="C46" s="1" t="s">
        <v>127</v>
      </c>
      <c r="D46" s="2" t="n">
        <v>65</v>
      </c>
      <c r="E46" s="14" t="n">
        <v>108.918225937555</v>
      </c>
      <c r="F46" s="15" t="n">
        <f aca="false">E46/D46</f>
        <v>1.67566501442392</v>
      </c>
      <c r="H46" s="2" t="n">
        <v>33</v>
      </c>
      <c r="I46" s="14" t="n">
        <v>53.6920832086536</v>
      </c>
      <c r="J46" s="16" t="n">
        <f aca="false">I46/H46</f>
        <v>1.62703282450466</v>
      </c>
      <c r="L46" s="2" t="n">
        <v>95</v>
      </c>
      <c r="M46" s="14" t="n">
        <v>184.854172189793</v>
      </c>
      <c r="N46" s="16" t="n">
        <f aca="false">M46/L46</f>
        <v>1.94583339147151</v>
      </c>
      <c r="P46" s="2" t="n">
        <v>54</v>
      </c>
      <c r="Q46" s="14" t="n">
        <f aca="false">P46-I46</f>
        <v>0.307916791346379</v>
      </c>
      <c r="R46" s="2" t="n">
        <v>185</v>
      </c>
      <c r="S46" s="14" t="n">
        <f aca="false">R46-M46</f>
        <v>0.145827810206811</v>
      </c>
      <c r="U46" s="16" t="n">
        <f aca="false">P46/H46</f>
        <v>1.63636363636364</v>
      </c>
      <c r="V46" s="16" t="n">
        <f aca="false">R46/L46</f>
        <v>1.94736842105263</v>
      </c>
    </row>
    <row r="47" customFormat="false" ht="12.75" hidden="false" customHeight="false" outlineLevel="0" collapsed="false">
      <c r="A47" s="1" t="s">
        <v>128</v>
      </c>
      <c r="B47" s="1" t="s">
        <v>129</v>
      </c>
      <c r="C47" s="1" t="s">
        <v>130</v>
      </c>
      <c r="D47" s="2" t="n">
        <v>324</v>
      </c>
      <c r="E47" s="14" t="n">
        <v>542.290040407402</v>
      </c>
      <c r="F47" s="15" t="n">
        <f aca="false">E47/D47</f>
        <v>1.67373469261544</v>
      </c>
      <c r="H47" s="2" t="n">
        <v>42</v>
      </c>
      <c r="I47" s="14" t="n">
        <v>0</v>
      </c>
      <c r="J47" s="16" t="n">
        <f aca="false">I47/H47</f>
        <v>0</v>
      </c>
      <c r="L47" s="2" t="n">
        <v>407</v>
      </c>
      <c r="M47" s="14" t="n">
        <v>632.032522341865</v>
      </c>
      <c r="N47" s="16" t="n">
        <f aca="false">M47/L47</f>
        <v>1.55290546029942</v>
      </c>
      <c r="P47" s="2" t="n">
        <v>0</v>
      </c>
      <c r="Q47" s="14" t="n">
        <f aca="false">P47-I47</f>
        <v>0</v>
      </c>
      <c r="R47" s="2" t="n">
        <v>646</v>
      </c>
      <c r="S47" s="14" t="n">
        <f aca="false">R47-M47</f>
        <v>13.9674776581345</v>
      </c>
      <c r="U47" s="16" t="n">
        <f aca="false">P47/H47</f>
        <v>0</v>
      </c>
      <c r="V47" s="16" t="n">
        <f aca="false">R47/L47</f>
        <v>1.58722358722359</v>
      </c>
    </row>
    <row r="48" customFormat="false" ht="12.75" hidden="false" customHeight="false" outlineLevel="0" collapsed="false">
      <c r="A48" s="1" t="s">
        <v>131</v>
      </c>
      <c r="B48" s="1" t="s">
        <v>132</v>
      </c>
      <c r="C48" s="1" t="s">
        <v>133</v>
      </c>
      <c r="D48" s="2" t="n">
        <v>42</v>
      </c>
      <c r="E48" s="14" t="n">
        <v>69.7997081712497</v>
      </c>
      <c r="F48" s="15" t="n">
        <f aca="false">E48/D48</f>
        <v>1.66189781360118</v>
      </c>
      <c r="H48" s="2" t="n">
        <v>53</v>
      </c>
      <c r="I48" s="14" t="n">
        <v>59.8283212896426</v>
      </c>
      <c r="J48" s="16" t="n">
        <f aca="false">I48/H48</f>
        <v>1.12883625074797</v>
      </c>
      <c r="L48" s="2" t="n">
        <v>170</v>
      </c>
      <c r="M48" s="14" t="n">
        <v>164.911398426579</v>
      </c>
      <c r="N48" s="16" t="n">
        <f aca="false">M48/L48</f>
        <v>0.970067049568112</v>
      </c>
      <c r="P48" s="2" t="n">
        <v>60</v>
      </c>
      <c r="Q48" s="14" t="n">
        <f aca="false">P48-I48</f>
        <v>0.171678710357391</v>
      </c>
      <c r="R48" s="2" t="n">
        <v>169</v>
      </c>
      <c r="S48" s="14" t="n">
        <f aca="false">R48-M48</f>
        <v>4.08860157342102</v>
      </c>
      <c r="U48" s="16" t="n">
        <f aca="false">P48/H48</f>
        <v>1.13207547169811</v>
      </c>
      <c r="V48" s="16" t="n">
        <f aca="false">R48/L48</f>
        <v>0.994117647058824</v>
      </c>
    </row>
    <row r="49" customFormat="false" ht="12.75" hidden="false" customHeight="false" outlineLevel="0" collapsed="false">
      <c r="A49" s="1" t="s">
        <v>134</v>
      </c>
      <c r="B49" s="1" t="s">
        <v>135</v>
      </c>
      <c r="C49" s="1" t="s">
        <v>136</v>
      </c>
      <c r="D49" s="2" t="n">
        <v>48</v>
      </c>
      <c r="E49" s="14" t="n">
        <v>79.7710950528568</v>
      </c>
      <c r="F49" s="15" t="n">
        <f aca="false">E49/D49</f>
        <v>1.66189781360118</v>
      </c>
      <c r="H49" s="2" t="n">
        <v>27</v>
      </c>
      <c r="I49" s="14" t="n">
        <v>33.7493094454394</v>
      </c>
      <c r="J49" s="16" t="n">
        <f aca="false">I49/H49</f>
        <v>1.24997442390516</v>
      </c>
      <c r="L49" s="2" t="n">
        <v>263</v>
      </c>
      <c r="M49" s="14" t="n">
        <v>260.023088681908</v>
      </c>
      <c r="N49" s="16" t="n">
        <f aca="false">M49/L49</f>
        <v>0.988680945558586</v>
      </c>
      <c r="P49" s="2" t="n">
        <v>36</v>
      </c>
      <c r="Q49" s="14" t="n">
        <f aca="false">P49-I49</f>
        <v>2.25069055456058</v>
      </c>
      <c r="R49" s="2" t="n">
        <v>277</v>
      </c>
      <c r="S49" s="14" t="n">
        <f aca="false">R49-M49</f>
        <v>16.9769113180918</v>
      </c>
      <c r="U49" s="16" t="n">
        <f aca="false">P49/H49</f>
        <v>1.33333333333333</v>
      </c>
      <c r="V49" s="16" t="n">
        <f aca="false">R49/L49</f>
        <v>1.0532319391635</v>
      </c>
    </row>
    <row r="50" customFormat="false" ht="12.75" hidden="false" customHeight="false" outlineLevel="0" collapsed="false">
      <c r="A50" s="1" t="s">
        <v>137</v>
      </c>
      <c r="B50" s="1" t="s">
        <v>138</v>
      </c>
      <c r="C50" s="1" t="s">
        <v>139</v>
      </c>
      <c r="D50" s="2" t="n">
        <v>49</v>
      </c>
      <c r="E50" s="14" t="n">
        <v>81.3051545731041</v>
      </c>
      <c r="F50" s="15" t="n">
        <f aca="false">E50/D50</f>
        <v>1.65928886883886</v>
      </c>
      <c r="H50" s="2" t="n">
        <v>1</v>
      </c>
      <c r="I50" s="14" t="n">
        <v>0.767029760123623</v>
      </c>
      <c r="J50" s="16" t="n">
        <f aca="false">I50/H50</f>
        <v>0.767029760123623</v>
      </c>
      <c r="L50" s="2" t="n">
        <v>101</v>
      </c>
      <c r="M50" s="14" t="n">
        <v>106.617136657184</v>
      </c>
      <c r="N50" s="16" t="n">
        <f aca="false">M50/L50</f>
        <v>1.05561521442756</v>
      </c>
      <c r="P50" s="2" t="n">
        <v>1</v>
      </c>
      <c r="Q50" s="14" t="n">
        <f aca="false">P50-I50</f>
        <v>0.232970239876377</v>
      </c>
      <c r="R50" s="2" t="n">
        <v>97</v>
      </c>
      <c r="S50" s="14" t="n">
        <f aca="false">R50-M50</f>
        <v>-9.61713665718362</v>
      </c>
      <c r="U50" s="16" t="n">
        <f aca="false">P50/H50</f>
        <v>1</v>
      </c>
      <c r="V50" s="16" t="n">
        <f aca="false">R50/L50</f>
        <v>0.96039603960396</v>
      </c>
    </row>
    <row r="51" customFormat="false" ht="12.75" hidden="false" customHeight="false" outlineLevel="0" collapsed="false">
      <c r="A51" s="1" t="s">
        <v>140</v>
      </c>
      <c r="B51" s="1" t="s">
        <v>141</v>
      </c>
      <c r="C51" s="1" t="s">
        <v>142</v>
      </c>
      <c r="D51" s="2" t="n">
        <v>592</v>
      </c>
      <c r="E51" s="14" t="n">
        <v>977.195914397496</v>
      </c>
      <c r="F51" s="15" t="n">
        <f aca="false">E51/D51</f>
        <v>1.65066877432009</v>
      </c>
      <c r="H51" s="2" t="n">
        <v>267</v>
      </c>
      <c r="I51" s="14" t="n">
        <v>434.905873990094</v>
      </c>
      <c r="J51" s="16" t="n">
        <f aca="false">I51/H51</f>
        <v>1.62886095127376</v>
      </c>
      <c r="L51" s="2" t="n">
        <v>3369</v>
      </c>
      <c r="M51" s="14" t="n">
        <v>6021.95064673057</v>
      </c>
      <c r="N51" s="16" t="n">
        <f aca="false">M51/L51</f>
        <v>1.78745937866743</v>
      </c>
      <c r="P51" s="2" t="n">
        <v>448</v>
      </c>
      <c r="Q51" s="14" t="n">
        <f aca="false">P51-I51</f>
        <v>13.0941260099057</v>
      </c>
      <c r="R51" s="2" t="n">
        <v>6041</v>
      </c>
      <c r="S51" s="14" t="n">
        <f aca="false">R51-M51</f>
        <v>19.0493532694345</v>
      </c>
      <c r="U51" s="16" t="n">
        <f aca="false">P51/H51</f>
        <v>1.67790262172285</v>
      </c>
      <c r="V51" s="16" t="n">
        <f aca="false">R51/L51</f>
        <v>1.79311368358563</v>
      </c>
    </row>
    <row r="52" customFormat="false" ht="12.75" hidden="false" customHeight="false" outlineLevel="0" collapsed="false">
      <c r="A52" s="1" t="s">
        <v>143</v>
      </c>
      <c r="B52" s="1" t="s">
        <v>144</v>
      </c>
      <c r="C52" s="1" t="s">
        <v>145</v>
      </c>
      <c r="D52" s="2" t="n">
        <v>115</v>
      </c>
      <c r="E52" s="14" t="n">
        <v>189.456350750535</v>
      </c>
      <c r="F52" s="15" t="n">
        <f aca="false">E52/D52</f>
        <v>1.64744652826552</v>
      </c>
      <c r="H52" s="2" t="n">
        <v>15</v>
      </c>
      <c r="I52" s="14" t="n">
        <v>19.9427737632142</v>
      </c>
      <c r="J52" s="16" t="n">
        <f aca="false">I52/H52</f>
        <v>1.32951825088095</v>
      </c>
      <c r="L52" s="2" t="n">
        <v>233</v>
      </c>
      <c r="M52" s="14" t="n">
        <v>299.908636208337</v>
      </c>
      <c r="N52" s="16" t="n">
        <f aca="false">M52/L52</f>
        <v>1.28716152879114</v>
      </c>
      <c r="P52" s="2" t="n">
        <v>19</v>
      </c>
      <c r="Q52" s="14" t="n">
        <f aca="false">P52-I52</f>
        <v>-0.942773763214202</v>
      </c>
      <c r="R52" s="2" t="n">
        <v>277</v>
      </c>
      <c r="S52" s="14" t="n">
        <f aca="false">R52-M52</f>
        <v>-22.9086362083366</v>
      </c>
      <c r="U52" s="16" t="n">
        <f aca="false">P52/H52</f>
        <v>1.26666666666667</v>
      </c>
      <c r="V52" s="16" t="n">
        <f aca="false">R52/L52</f>
        <v>1.18884120171674</v>
      </c>
    </row>
    <row r="53" customFormat="false" ht="12.75" hidden="false" customHeight="false" outlineLevel="0" collapsed="false">
      <c r="A53" s="1" t="s">
        <v>146</v>
      </c>
      <c r="B53" s="1" t="s">
        <v>147</v>
      </c>
      <c r="C53" s="1" t="s">
        <v>148</v>
      </c>
      <c r="D53" s="2" t="n">
        <v>52</v>
      </c>
      <c r="E53" s="14" t="n">
        <v>85.1403033737222</v>
      </c>
      <c r="F53" s="15" t="n">
        <f aca="false">E53/D53</f>
        <v>1.63731352641773</v>
      </c>
      <c r="H53" s="2" t="n">
        <v>94</v>
      </c>
      <c r="I53" s="14" t="n">
        <v>118.122583059038</v>
      </c>
      <c r="J53" s="16" t="n">
        <f aca="false">I53/H53</f>
        <v>1.25662322403232</v>
      </c>
      <c r="L53" s="2" t="n">
        <v>248</v>
      </c>
      <c r="M53" s="14" t="n">
        <v>260.790118442032</v>
      </c>
      <c r="N53" s="16" t="n">
        <f aca="false">M53/L53</f>
        <v>1.051573058234</v>
      </c>
      <c r="P53" s="2" t="n">
        <v>123</v>
      </c>
      <c r="Q53" s="14" t="n">
        <f aca="false">P53-I53</f>
        <v>4.87741694096204</v>
      </c>
      <c r="R53" s="2" t="n">
        <v>264</v>
      </c>
      <c r="S53" s="14" t="n">
        <f aca="false">R53-M53</f>
        <v>3.20988155796812</v>
      </c>
      <c r="U53" s="16" t="n">
        <f aca="false">P53/H53</f>
        <v>1.30851063829787</v>
      </c>
      <c r="V53" s="16" t="n">
        <f aca="false">R53/L53</f>
        <v>1.06451612903226</v>
      </c>
    </row>
    <row r="54" customFormat="false" ht="12.75" hidden="false" customHeight="false" outlineLevel="0" collapsed="false">
      <c r="A54" s="1" t="s">
        <v>149</v>
      </c>
      <c r="B54" s="1" t="s">
        <v>150</v>
      </c>
      <c r="C54" s="1" t="s">
        <v>151</v>
      </c>
      <c r="D54" s="2" t="n">
        <v>99</v>
      </c>
      <c r="E54" s="14" t="n">
        <v>161.843279386084</v>
      </c>
      <c r="F54" s="15" t="n">
        <f aca="false">E54/D54</f>
        <v>1.63478059985944</v>
      </c>
      <c r="H54" s="2" t="n">
        <v>66</v>
      </c>
      <c r="I54" s="14" t="n">
        <v>119.656642579285</v>
      </c>
      <c r="J54" s="16" t="n">
        <f aca="false">I54/H54</f>
        <v>1.81297943301947</v>
      </c>
      <c r="L54" s="2" t="n">
        <v>136</v>
      </c>
      <c r="M54" s="14" t="n">
        <v>214.001303074491</v>
      </c>
      <c r="N54" s="16" t="n">
        <f aca="false">M54/L54</f>
        <v>1.57353899319479</v>
      </c>
      <c r="P54" s="2" t="n">
        <v>113</v>
      </c>
      <c r="Q54" s="14" t="n">
        <f aca="false">P54-I54</f>
        <v>-6.65664257928522</v>
      </c>
      <c r="R54" s="2" t="n">
        <v>205</v>
      </c>
      <c r="S54" s="14" t="n">
        <f aca="false">R54-M54</f>
        <v>-9.00130307449086</v>
      </c>
      <c r="U54" s="16" t="n">
        <f aca="false">P54/H54</f>
        <v>1.71212121212121</v>
      </c>
      <c r="V54" s="16" t="n">
        <f aca="false">R54/L54</f>
        <v>1.50735294117647</v>
      </c>
    </row>
    <row r="55" customFormat="false" ht="12.75" hidden="false" customHeight="false" outlineLevel="0" collapsed="false">
      <c r="A55" s="1" t="s">
        <v>152</v>
      </c>
      <c r="B55" s="1" t="s">
        <v>153</v>
      </c>
      <c r="C55" s="1" t="s">
        <v>154</v>
      </c>
      <c r="D55" s="2" t="n">
        <v>100</v>
      </c>
      <c r="E55" s="14" t="n">
        <v>162.610309146208</v>
      </c>
      <c r="F55" s="15" t="n">
        <f aca="false">E55/D55</f>
        <v>1.62610309146208</v>
      </c>
      <c r="H55" s="2" t="n">
        <v>38</v>
      </c>
      <c r="I55" s="14" t="n">
        <v>70.5667379313733</v>
      </c>
      <c r="J55" s="16" t="n">
        <f aca="false">I55/H55</f>
        <v>1.85701941924667</v>
      </c>
      <c r="L55" s="2" t="n">
        <v>132</v>
      </c>
      <c r="M55" s="14" t="n">
        <v>204.029916192884</v>
      </c>
      <c r="N55" s="16" t="n">
        <f aca="false">M55/L55</f>
        <v>1.54568118327942</v>
      </c>
      <c r="P55" s="2" t="n">
        <v>77</v>
      </c>
      <c r="Q55" s="14" t="n">
        <f aca="false">P55-I55</f>
        <v>6.43326206862668</v>
      </c>
      <c r="R55" s="2" t="n">
        <v>207</v>
      </c>
      <c r="S55" s="14" t="n">
        <f aca="false">R55-M55</f>
        <v>2.97008380711625</v>
      </c>
      <c r="U55" s="16" t="n">
        <f aca="false">P55/H55</f>
        <v>2.02631578947368</v>
      </c>
      <c r="V55" s="16" t="n">
        <f aca="false">R55/L55</f>
        <v>1.56818181818182</v>
      </c>
    </row>
    <row r="56" customFormat="false" ht="12.75" hidden="false" customHeight="false" outlineLevel="0" collapsed="false">
      <c r="A56" s="1" t="s">
        <v>155</v>
      </c>
      <c r="B56" s="1" t="s">
        <v>156</v>
      </c>
      <c r="C56" s="1" t="s">
        <v>157</v>
      </c>
      <c r="D56" s="2" t="n">
        <v>187</v>
      </c>
      <c r="E56" s="14" t="n">
        <v>303.743785008955</v>
      </c>
      <c r="F56" s="15" t="n">
        <f aca="false">E56/D56</f>
        <v>1.62429831555591</v>
      </c>
      <c r="H56" s="2" t="n">
        <v>64</v>
      </c>
      <c r="I56" s="14" t="n">
        <v>109.685255697678</v>
      </c>
      <c r="J56" s="16" t="n">
        <f aca="false">I56/H56</f>
        <v>1.71383212027622</v>
      </c>
      <c r="L56" s="2" t="n">
        <v>251</v>
      </c>
      <c r="M56" s="14" t="n">
        <v>404.991713345273</v>
      </c>
      <c r="N56" s="16" t="n">
        <f aca="false">M56/L56</f>
        <v>1.6135128021724</v>
      </c>
      <c r="P56" s="2" t="n">
        <v>116</v>
      </c>
      <c r="Q56" s="14" t="n">
        <f aca="false">P56-I56</f>
        <v>6.31474430232188</v>
      </c>
      <c r="R56" s="2" t="n">
        <v>418</v>
      </c>
      <c r="S56" s="14" t="n">
        <f aca="false">R56-M56</f>
        <v>13.008286654727</v>
      </c>
      <c r="U56" s="16" t="n">
        <f aca="false">P56/H56</f>
        <v>1.8125</v>
      </c>
      <c r="V56" s="16" t="n">
        <f aca="false">R56/L56</f>
        <v>1.66533864541833</v>
      </c>
    </row>
    <row r="57" customFormat="false" ht="12.75" hidden="false" customHeight="false" outlineLevel="0" collapsed="false">
      <c r="A57" s="1" t="s">
        <v>158</v>
      </c>
      <c r="B57" s="1" t="s">
        <v>159</v>
      </c>
      <c r="C57" s="1" t="s">
        <v>160</v>
      </c>
      <c r="D57" s="2" t="n">
        <v>52</v>
      </c>
      <c r="E57" s="14" t="n">
        <v>84.3732736135985</v>
      </c>
      <c r="F57" s="15" t="n">
        <f aca="false">E57/D57</f>
        <v>1.62256295410766</v>
      </c>
      <c r="H57" s="2" t="n">
        <v>14</v>
      </c>
      <c r="I57" s="14" t="n">
        <v>23.0108928037087</v>
      </c>
      <c r="J57" s="16" t="n">
        <f aca="false">I57/H57</f>
        <v>1.64363520026491</v>
      </c>
      <c r="L57" s="2" t="n">
        <v>88</v>
      </c>
      <c r="M57" s="14" t="n">
        <v>115.821493778667</v>
      </c>
      <c r="N57" s="16" t="n">
        <f aca="false">M57/L57</f>
        <v>1.31615333839394</v>
      </c>
      <c r="P57" s="2" t="n">
        <v>23</v>
      </c>
      <c r="Q57" s="14" t="n">
        <f aca="false">P57-I57</f>
        <v>-0.0108928037086962</v>
      </c>
      <c r="R57" s="2" t="n">
        <v>126</v>
      </c>
      <c r="S57" s="14" t="n">
        <f aca="false">R57-M57</f>
        <v>10.1785062213329</v>
      </c>
      <c r="U57" s="16" t="n">
        <f aca="false">P57/H57</f>
        <v>1.64285714285714</v>
      </c>
      <c r="V57" s="16" t="n">
        <f aca="false">R57/L57</f>
        <v>1.43181818181818</v>
      </c>
    </row>
    <row r="58" customFormat="false" ht="12.75" hidden="false" customHeight="false" outlineLevel="0" collapsed="false">
      <c r="A58" s="1" t="s">
        <v>161</v>
      </c>
      <c r="B58" s="1" t="s">
        <v>162</v>
      </c>
      <c r="C58" s="1" t="s">
        <v>163</v>
      </c>
      <c r="D58" s="2" t="n">
        <v>73</v>
      </c>
      <c r="E58" s="14" t="n">
        <v>118.122583059038</v>
      </c>
      <c r="F58" s="15" t="n">
        <f aca="false">E58/D58</f>
        <v>1.61811757615121</v>
      </c>
      <c r="H58" s="2" t="n">
        <v>0</v>
      </c>
      <c r="I58" s="14" t="n">
        <v>0</v>
      </c>
      <c r="J58" s="16" t="e">
        <f aca="false">I58/H58</f>
        <v>#DIV/0!</v>
      </c>
      <c r="L58" s="2" t="n">
        <v>150</v>
      </c>
      <c r="M58" s="14" t="n">
        <v>195.592588831524</v>
      </c>
      <c r="N58" s="16" t="n">
        <f aca="false">M58/L58</f>
        <v>1.30395059221016</v>
      </c>
      <c r="P58" s="2" t="n">
        <v>0</v>
      </c>
      <c r="Q58" s="14" t="n">
        <f aca="false">P58-I58</f>
        <v>0</v>
      </c>
      <c r="R58" s="2" t="n">
        <v>191</v>
      </c>
      <c r="S58" s="14" t="n">
        <f aca="false">R58-M58</f>
        <v>-4.5925888315239</v>
      </c>
      <c r="U58" s="16" t="e">
        <f aca="false">P58/H58</f>
        <v>#DIV/0!</v>
      </c>
      <c r="V58" s="16" t="n">
        <f aca="false">R58/L58</f>
        <v>1.27333333333333</v>
      </c>
    </row>
    <row r="59" customFormat="false" ht="12.75" hidden="false" customHeight="false" outlineLevel="0" collapsed="false">
      <c r="A59" s="1" t="s">
        <v>164</v>
      </c>
      <c r="B59" s="1" t="s">
        <v>165</v>
      </c>
      <c r="C59" s="1" t="s">
        <v>166</v>
      </c>
      <c r="D59" s="2" t="n">
        <v>83</v>
      </c>
      <c r="E59" s="14" t="n">
        <v>131.16208898114</v>
      </c>
      <c r="F59" s="15" t="n">
        <f aca="false">E59/D59</f>
        <v>1.58026613230289</v>
      </c>
      <c r="H59" s="2" t="n">
        <v>17</v>
      </c>
      <c r="I59" s="14" t="n">
        <v>16.1076249625961</v>
      </c>
      <c r="J59" s="16" t="n">
        <f aca="false">I59/H59</f>
        <v>0.947507350740946</v>
      </c>
      <c r="L59" s="2" t="n">
        <v>149</v>
      </c>
      <c r="M59" s="14" t="n">
        <v>165.678428186703</v>
      </c>
      <c r="N59" s="16" t="n">
        <f aca="false">M59/L59</f>
        <v>1.1119357596423</v>
      </c>
      <c r="P59" s="2" t="n">
        <v>17</v>
      </c>
      <c r="Q59" s="14" t="n">
        <f aca="false">P59-I59</f>
        <v>0.892375037403912</v>
      </c>
      <c r="R59" s="2" t="n">
        <v>162</v>
      </c>
      <c r="S59" s="14" t="n">
        <f aca="false">R59-M59</f>
        <v>-3.6784281867026</v>
      </c>
      <c r="U59" s="16" t="n">
        <f aca="false">P59/H59</f>
        <v>1</v>
      </c>
      <c r="V59" s="16" t="n">
        <f aca="false">R59/L59</f>
        <v>1.08724832214765</v>
      </c>
    </row>
    <row r="60" customFormat="false" ht="12.75" hidden="false" customHeight="false" outlineLevel="0" collapsed="false">
      <c r="A60" s="1" t="s">
        <v>167</v>
      </c>
      <c r="B60" s="1" t="s">
        <v>168</v>
      </c>
      <c r="C60" s="1" t="s">
        <v>169</v>
      </c>
      <c r="D60" s="2" t="n">
        <v>96</v>
      </c>
      <c r="E60" s="14" t="n">
        <v>151.104862744354</v>
      </c>
      <c r="F60" s="15" t="n">
        <f aca="false">E60/D60</f>
        <v>1.57400898692035</v>
      </c>
      <c r="H60" s="2" t="n">
        <v>58</v>
      </c>
      <c r="I60" s="14" t="n">
        <v>75.1689164921151</v>
      </c>
      <c r="J60" s="16" t="n">
        <f aca="false">I60/H60</f>
        <v>1.29601580158819</v>
      </c>
      <c r="L60" s="2" t="n">
        <v>143</v>
      </c>
      <c r="M60" s="14" t="n">
        <v>184.854172189793</v>
      </c>
      <c r="N60" s="16" t="n">
        <f aca="false">M60/L60</f>
        <v>1.29268651880974</v>
      </c>
      <c r="P60" s="2" t="n">
        <v>68</v>
      </c>
      <c r="Q60" s="14" t="n">
        <f aca="false">P60-I60</f>
        <v>-7.16891649211507</v>
      </c>
      <c r="R60" s="2" t="n">
        <v>170</v>
      </c>
      <c r="S60" s="14" t="n">
        <f aca="false">R60-M60</f>
        <v>-14.8541721897932</v>
      </c>
      <c r="U60" s="16" t="n">
        <f aca="false">P60/H60</f>
        <v>1.17241379310345</v>
      </c>
      <c r="V60" s="16" t="n">
        <f aca="false">R60/L60</f>
        <v>1.18881118881119</v>
      </c>
    </row>
    <row r="61" customFormat="false" ht="12.75" hidden="false" customHeight="false" outlineLevel="0" collapsed="false">
      <c r="A61" s="1" t="s">
        <v>170</v>
      </c>
      <c r="B61" s="1" t="s">
        <v>171</v>
      </c>
      <c r="C61" s="1" t="s">
        <v>172</v>
      </c>
      <c r="D61" s="2" t="n">
        <v>64</v>
      </c>
      <c r="E61" s="14" t="n">
        <v>100.480898576195</v>
      </c>
      <c r="F61" s="15" t="n">
        <f aca="false">E61/D61</f>
        <v>1.57001404025304</v>
      </c>
      <c r="H61" s="2" t="n">
        <v>16</v>
      </c>
      <c r="I61" s="14" t="n">
        <v>22.2438630435851</v>
      </c>
      <c r="J61" s="16" t="n">
        <f aca="false">I61/H61</f>
        <v>1.39024144022407</v>
      </c>
      <c r="L61" s="2" t="n">
        <v>319</v>
      </c>
      <c r="M61" s="14" t="n">
        <v>381.213790781441</v>
      </c>
      <c r="N61" s="16" t="n">
        <f aca="false">M61/L61</f>
        <v>1.19502755730859</v>
      </c>
      <c r="P61" s="2" t="n">
        <v>23</v>
      </c>
      <c r="Q61" s="14" t="n">
        <f aca="false">P61-I61</f>
        <v>0.756136956414927</v>
      </c>
      <c r="R61" s="2" t="n">
        <v>363</v>
      </c>
      <c r="S61" s="14" t="n">
        <f aca="false">R61-M61</f>
        <v>-18.2137907814407</v>
      </c>
      <c r="U61" s="16" t="n">
        <f aca="false">P61/H61</f>
        <v>1.4375</v>
      </c>
      <c r="V61" s="16" t="n">
        <f aca="false">R61/L61</f>
        <v>1.13793103448276</v>
      </c>
    </row>
    <row r="62" customFormat="false" ht="12.75" hidden="false" customHeight="false" outlineLevel="0" collapsed="false">
      <c r="A62" s="1" t="s">
        <v>173</v>
      </c>
      <c r="B62" s="1" t="s">
        <v>174</v>
      </c>
      <c r="C62" s="1" t="s">
        <v>175</v>
      </c>
      <c r="D62" s="2" t="n">
        <v>69</v>
      </c>
      <c r="E62" s="14" t="n">
        <v>108.151196177431</v>
      </c>
      <c r="F62" s="15" t="n">
        <f aca="false">E62/D62</f>
        <v>1.56740864025262</v>
      </c>
      <c r="H62" s="2" t="n">
        <v>15</v>
      </c>
      <c r="I62" s="14" t="n">
        <v>22.2438630435851</v>
      </c>
      <c r="J62" s="16" t="n">
        <f aca="false">I62/H62</f>
        <v>1.48292420290567</v>
      </c>
      <c r="L62" s="2" t="n">
        <v>116</v>
      </c>
      <c r="M62" s="14" t="n">
        <v>132.696148501387</v>
      </c>
      <c r="N62" s="16" t="n">
        <f aca="false">M62/L62</f>
        <v>1.14393231466713</v>
      </c>
      <c r="P62" s="2" t="n">
        <v>23</v>
      </c>
      <c r="Q62" s="14" t="n">
        <f aca="false">P62-I62</f>
        <v>0.756136956414927</v>
      </c>
      <c r="R62" s="2" t="n">
        <v>130</v>
      </c>
      <c r="S62" s="14" t="n">
        <f aca="false">R62-M62</f>
        <v>-2.6961485013868</v>
      </c>
      <c r="U62" s="16" t="n">
        <f aca="false">P62/H62</f>
        <v>1.53333333333333</v>
      </c>
      <c r="V62" s="16" t="n">
        <f aca="false">R62/L62</f>
        <v>1.12068965517241</v>
      </c>
    </row>
    <row r="63" customFormat="false" ht="12.75" hidden="false" customHeight="false" outlineLevel="0" collapsed="false">
      <c r="A63" s="1" t="s">
        <v>176</v>
      </c>
      <c r="B63" s="1" t="s">
        <v>177</v>
      </c>
      <c r="C63" s="1" t="s">
        <v>70</v>
      </c>
      <c r="D63" s="2" t="n">
        <v>76</v>
      </c>
      <c r="E63" s="14" t="n">
        <v>118.889612819162</v>
      </c>
      <c r="F63" s="15" t="n">
        <f aca="false">E63/D63</f>
        <v>1.56433701077844</v>
      </c>
      <c r="H63" s="2" t="n">
        <v>51</v>
      </c>
      <c r="I63" s="14" t="n">
        <v>75.1689164921151</v>
      </c>
      <c r="J63" s="16" t="n">
        <f aca="false">I63/H63</f>
        <v>1.47390032337481</v>
      </c>
      <c r="L63" s="2" t="n">
        <v>90</v>
      </c>
      <c r="M63" s="14" t="n">
        <v>142.667535382994</v>
      </c>
      <c r="N63" s="16" t="n">
        <f aca="false">M63/L63</f>
        <v>1.58519483758882</v>
      </c>
      <c r="P63" s="2" t="n">
        <v>80</v>
      </c>
      <c r="Q63" s="14" t="n">
        <f aca="false">P63-I63</f>
        <v>4.83108350788493</v>
      </c>
      <c r="R63" s="2" t="n">
        <v>143</v>
      </c>
      <c r="S63" s="14" t="n">
        <f aca="false">R63-M63</f>
        <v>0.332464617006082</v>
      </c>
      <c r="U63" s="16" t="n">
        <f aca="false">P63/H63</f>
        <v>1.56862745098039</v>
      </c>
      <c r="V63" s="16" t="n">
        <f aca="false">R63/L63</f>
        <v>1.58888888888889</v>
      </c>
    </row>
    <row r="64" customFormat="false" ht="12.75" hidden="false" customHeight="false" outlineLevel="0" collapsed="false">
      <c r="A64" s="1" t="s">
        <v>178</v>
      </c>
      <c r="B64" s="1" t="s">
        <v>179</v>
      </c>
      <c r="C64" s="1" t="s">
        <v>180</v>
      </c>
      <c r="D64" s="2" t="n">
        <v>77</v>
      </c>
      <c r="E64" s="14" t="n">
        <v>119.656642579285</v>
      </c>
      <c r="F64" s="15" t="n">
        <f aca="false">E64/D64</f>
        <v>1.55398237115955</v>
      </c>
      <c r="H64" s="2" t="n">
        <v>20</v>
      </c>
      <c r="I64" s="14" t="n">
        <v>35.2833689656867</v>
      </c>
      <c r="J64" s="16" t="n">
        <f aca="false">I64/H64</f>
        <v>1.76416844828433</v>
      </c>
      <c r="L64" s="2" t="n">
        <v>235</v>
      </c>
      <c r="M64" s="14" t="n">
        <v>279.965862445122</v>
      </c>
      <c r="N64" s="16" t="n">
        <f aca="false">M64/L64</f>
        <v>1.19134409551116</v>
      </c>
      <c r="P64" s="2" t="n">
        <v>39</v>
      </c>
      <c r="Q64" s="14" t="n">
        <f aca="false">P64-I64</f>
        <v>3.71663103431334</v>
      </c>
      <c r="R64" s="2" t="n">
        <v>277</v>
      </c>
      <c r="S64" s="14" t="n">
        <f aca="false">R64-M64</f>
        <v>-2.96586244512247</v>
      </c>
      <c r="U64" s="16" t="n">
        <f aca="false">P64/H64</f>
        <v>1.95</v>
      </c>
      <c r="V64" s="16" t="n">
        <f aca="false">R64/L64</f>
        <v>1.17872340425532</v>
      </c>
    </row>
    <row r="65" customFormat="false" ht="12.75" hidden="false" customHeight="false" outlineLevel="0" collapsed="false">
      <c r="A65" s="1" t="s">
        <v>181</v>
      </c>
      <c r="B65" s="1" t="s">
        <v>182</v>
      </c>
      <c r="C65" s="1" t="s">
        <v>183</v>
      </c>
      <c r="D65" s="2" t="n">
        <v>361</v>
      </c>
      <c r="E65" s="14" t="n">
        <v>560.698754650369</v>
      </c>
      <c r="F65" s="15" t="n">
        <f aca="false">E65/D65</f>
        <v>1.5531821458459</v>
      </c>
      <c r="H65" s="2" t="n">
        <v>68</v>
      </c>
      <c r="I65" s="14" t="n">
        <v>101.247928336318</v>
      </c>
      <c r="J65" s="16" t="n">
        <f aca="false">I65/H65</f>
        <v>1.48894012259292</v>
      </c>
      <c r="L65" s="2" t="n">
        <v>196</v>
      </c>
      <c r="M65" s="14" t="n">
        <v>245.449523239559</v>
      </c>
      <c r="N65" s="16" t="n">
        <f aca="false">M65/L65</f>
        <v>1.25229348591612</v>
      </c>
      <c r="P65" s="2" t="n">
        <v>103</v>
      </c>
      <c r="Q65" s="14" t="n">
        <f aca="false">P65-I65</f>
        <v>1.75207166368175</v>
      </c>
      <c r="R65" s="2" t="n">
        <v>240</v>
      </c>
      <c r="S65" s="14" t="n">
        <f aca="false">R65-M65</f>
        <v>-5.4495232395594</v>
      </c>
      <c r="U65" s="16" t="n">
        <f aca="false">P65/H65</f>
        <v>1.51470588235294</v>
      </c>
      <c r="V65" s="16" t="n">
        <f aca="false">R65/L65</f>
        <v>1.22448979591837</v>
      </c>
    </row>
    <row r="66" customFormat="false" ht="12.75" hidden="false" customHeight="false" outlineLevel="0" collapsed="false">
      <c r="A66" s="1" t="s">
        <v>184</v>
      </c>
      <c r="B66" s="1" t="s">
        <v>185</v>
      </c>
      <c r="C66" s="1" t="s">
        <v>186</v>
      </c>
      <c r="D66" s="2" t="n">
        <v>50</v>
      </c>
      <c r="E66" s="14" t="n">
        <v>77.4700057724859</v>
      </c>
      <c r="F66" s="15" t="n">
        <f aca="false">E66/D66</f>
        <v>1.54940011544972</v>
      </c>
      <c r="H66" s="2" t="n">
        <v>1</v>
      </c>
      <c r="I66" s="14" t="n">
        <v>2.30108928037087</v>
      </c>
      <c r="J66" s="16" t="n">
        <f aca="false">I66/H66</f>
        <v>2.30108928037087</v>
      </c>
      <c r="L66" s="2" t="n">
        <v>106</v>
      </c>
      <c r="M66" s="14" t="n">
        <v>160.309219865837</v>
      </c>
      <c r="N66" s="16" t="n">
        <f aca="false">M66/L66</f>
        <v>1.51235113080979</v>
      </c>
      <c r="P66" s="2" t="n">
        <v>3</v>
      </c>
      <c r="Q66" s="14" t="n">
        <f aca="false">P66-I66</f>
        <v>0.698910719629131</v>
      </c>
      <c r="R66" s="2" t="n">
        <v>160</v>
      </c>
      <c r="S66" s="14" t="n">
        <f aca="false">R66-M66</f>
        <v>-0.309219865837235</v>
      </c>
      <c r="U66" s="16" t="n">
        <f aca="false">P66/H66</f>
        <v>3</v>
      </c>
      <c r="V66" s="16" t="n">
        <f aca="false">R66/L66</f>
        <v>1.50943396226415</v>
      </c>
    </row>
    <row r="67" customFormat="false" ht="12.75" hidden="false" customHeight="false" outlineLevel="0" collapsed="false">
      <c r="A67" s="1" t="s">
        <v>187</v>
      </c>
      <c r="B67" s="1" t="s">
        <v>188</v>
      </c>
      <c r="C67" s="1" t="s">
        <v>189</v>
      </c>
      <c r="D67" s="2" t="n">
        <v>50</v>
      </c>
      <c r="E67" s="14" t="n">
        <v>77.4700057724859</v>
      </c>
      <c r="F67" s="15" t="n">
        <f aca="false">E67/D67</f>
        <v>1.54940011544972</v>
      </c>
      <c r="H67" s="2" t="n">
        <v>11</v>
      </c>
      <c r="I67" s="14" t="n">
        <v>13.8065356822252</v>
      </c>
      <c r="J67" s="16" t="n">
        <f aca="false">I67/H67</f>
        <v>1.25513960747502</v>
      </c>
      <c r="L67" s="2" t="n">
        <v>77</v>
      </c>
      <c r="M67" s="14" t="n">
        <v>101.247928336318</v>
      </c>
      <c r="N67" s="16" t="n">
        <f aca="false">M67/L67</f>
        <v>1.31490816021193</v>
      </c>
      <c r="P67" s="2" t="n">
        <v>12</v>
      </c>
      <c r="Q67" s="14" t="n">
        <f aca="false">P67-I67</f>
        <v>-1.80653568222522</v>
      </c>
      <c r="R67" s="2" t="n">
        <v>95</v>
      </c>
      <c r="S67" s="14" t="n">
        <f aca="false">R67-M67</f>
        <v>-6.24792833631825</v>
      </c>
      <c r="U67" s="16" t="n">
        <f aca="false">P67/H67</f>
        <v>1.09090909090909</v>
      </c>
      <c r="V67" s="16" t="n">
        <f aca="false">R67/L67</f>
        <v>1.23376623376623</v>
      </c>
    </row>
    <row r="68" customFormat="false" ht="12.75" hidden="false" customHeight="false" outlineLevel="0" collapsed="false">
      <c r="A68" s="1" t="s">
        <v>190</v>
      </c>
      <c r="B68" s="1" t="s">
        <v>191</v>
      </c>
      <c r="C68" s="1" t="s">
        <v>192</v>
      </c>
      <c r="D68" s="2" t="n">
        <v>52</v>
      </c>
      <c r="E68" s="14" t="n">
        <v>80.5381248129804</v>
      </c>
      <c r="F68" s="15" t="n">
        <f aca="false">E68/D68</f>
        <v>1.54881009255732</v>
      </c>
      <c r="H68" s="2" t="n">
        <v>88</v>
      </c>
      <c r="I68" s="14" t="n">
        <v>99.713868816071</v>
      </c>
      <c r="J68" s="16" t="n">
        <f aca="false">I68/H68</f>
        <v>1.13311214563717</v>
      </c>
      <c r="L68" s="2" t="n">
        <v>165</v>
      </c>
      <c r="M68" s="14" t="n">
        <v>177.183874588557</v>
      </c>
      <c r="N68" s="16" t="n">
        <f aca="false">M68/L68</f>
        <v>1.07384166417307</v>
      </c>
      <c r="P68" s="2" t="n">
        <v>107</v>
      </c>
      <c r="Q68" s="14" t="n">
        <f aca="false">P68-I68</f>
        <v>7.28613118392899</v>
      </c>
      <c r="R68" s="2" t="n">
        <v>185</v>
      </c>
      <c r="S68" s="14" t="n">
        <f aca="false">R68-M68</f>
        <v>7.81612541144304</v>
      </c>
      <c r="U68" s="16" t="n">
        <f aca="false">P68/H68</f>
        <v>1.21590909090909</v>
      </c>
      <c r="V68" s="16" t="n">
        <f aca="false">R68/L68</f>
        <v>1.12121212121212</v>
      </c>
    </row>
    <row r="69" customFormat="false" ht="12.75" hidden="false" customHeight="false" outlineLevel="0" collapsed="false">
      <c r="A69" s="1" t="s">
        <v>193</v>
      </c>
      <c r="B69" s="1" t="s">
        <v>194</v>
      </c>
      <c r="C69" s="1" t="s">
        <v>70</v>
      </c>
      <c r="D69" s="2" t="n">
        <v>58</v>
      </c>
      <c r="E69" s="14" t="n">
        <v>89.7424819344639</v>
      </c>
      <c r="F69" s="15" t="n">
        <f aca="false">E69/D69</f>
        <v>1.54728417128386</v>
      </c>
      <c r="H69" s="2" t="n">
        <v>23</v>
      </c>
      <c r="I69" s="14" t="n">
        <v>24.5449523239559</v>
      </c>
      <c r="J69" s="16" t="n">
        <f aca="false">I69/H69</f>
        <v>1.067171840172</v>
      </c>
      <c r="L69" s="2" t="n">
        <v>565</v>
      </c>
      <c r="M69" s="14" t="n">
        <v>546.12518920802</v>
      </c>
      <c r="N69" s="16" t="n">
        <f aca="false">M69/L69</f>
        <v>0.966593255235433</v>
      </c>
      <c r="P69" s="2" t="n">
        <v>23</v>
      </c>
      <c r="Q69" s="14" t="n">
        <f aca="false">P69-I69</f>
        <v>-1.54495232395594</v>
      </c>
      <c r="R69" s="2" t="n">
        <v>535</v>
      </c>
      <c r="S69" s="14" t="n">
        <f aca="false">R69-M69</f>
        <v>-11.1251892080197</v>
      </c>
      <c r="U69" s="16" t="n">
        <f aca="false">P69/H69</f>
        <v>1</v>
      </c>
      <c r="V69" s="16" t="n">
        <f aca="false">R69/L69</f>
        <v>0.946902654867257</v>
      </c>
    </row>
    <row r="70" customFormat="false" ht="12.75" hidden="false" customHeight="false" outlineLevel="0" collapsed="false">
      <c r="A70" s="11" t="s">
        <v>195</v>
      </c>
      <c r="B70" s="11" t="s">
        <v>196</v>
      </c>
      <c r="C70" s="11" t="s">
        <v>37</v>
      </c>
      <c r="D70" s="7" t="n">
        <v>101</v>
      </c>
      <c r="E70" s="17" t="n">
        <v>155.707041305096</v>
      </c>
      <c r="F70" s="18" t="n">
        <f aca="false">E70/D70</f>
        <v>1.54165387430788</v>
      </c>
      <c r="G70" s="7"/>
      <c r="H70" s="7" t="n">
        <v>108</v>
      </c>
      <c r="I70" s="17" t="n">
        <v>143.434565143118</v>
      </c>
      <c r="J70" s="10" t="n">
        <f aca="false">I70/H70</f>
        <v>1.32809782539924</v>
      </c>
      <c r="K70" s="7"/>
      <c r="L70" s="7" t="n">
        <v>171</v>
      </c>
      <c r="M70" s="17" t="n">
        <v>214.768332834614</v>
      </c>
      <c r="N70" s="10" t="n">
        <f aca="false">M70/L70</f>
        <v>1.25595516277552</v>
      </c>
      <c r="P70" s="2" t="n">
        <v>150</v>
      </c>
      <c r="Q70" s="14" t="n">
        <f aca="false">P70-I70</f>
        <v>6.56543485688246</v>
      </c>
      <c r="R70" s="2" t="n">
        <v>226</v>
      </c>
      <c r="S70" s="14" t="n">
        <f aca="false">R70-M70</f>
        <v>11.2316671653855</v>
      </c>
      <c r="U70" s="16" t="n">
        <f aca="false">P70/H70</f>
        <v>1.38888888888889</v>
      </c>
      <c r="V70" s="16" t="n">
        <f aca="false">R70/L70</f>
        <v>1.32163742690058</v>
      </c>
    </row>
    <row r="71" customFormat="false" ht="12.75" hidden="false" customHeight="false" outlineLevel="0" collapsed="false">
      <c r="A71" s="19" t="s">
        <v>197</v>
      </c>
      <c r="B71" s="19"/>
      <c r="C71" s="19"/>
      <c r="D71" s="20" t="n">
        <f aca="false">SUM(D10:D70)</f>
        <v>8106</v>
      </c>
      <c r="E71" s="21" t="n">
        <f aca="false">SUM(E10:E70)</f>
        <v>15744.0528562975</v>
      </c>
      <c r="F71" s="15" t="n">
        <f aca="false">E71/D71</f>
        <v>1.94227150953584</v>
      </c>
      <c r="G71" s="20"/>
      <c r="H71" s="20" t="n">
        <f aca="false">SUM(H10:H70)</f>
        <v>2039</v>
      </c>
      <c r="I71" s="21" t="n">
        <f aca="false">SUM(I10:I70)</f>
        <v>3200.81518899588</v>
      </c>
      <c r="J71" s="16" t="n">
        <f aca="false">I71/H71</f>
        <v>1.56979656154776</v>
      </c>
      <c r="K71" s="20"/>
      <c r="L71" s="20" t="n">
        <f aca="false">SUM(L10:L70)</f>
        <v>18769</v>
      </c>
      <c r="M71" s="21" t="n">
        <f aca="false">SUM(M10:M70)</f>
        <v>29917.2287638618</v>
      </c>
      <c r="N71" s="16" t="n">
        <f aca="false">M71/L71</f>
        <v>1.59397031082433</v>
      </c>
      <c r="P71" s="2" t="s">
        <v>198</v>
      </c>
      <c r="Q71" s="21" t="n">
        <f aca="false">AVERAGE(Q10:Q70)</f>
        <v>0.412865754165911</v>
      </c>
      <c r="R71" s="20"/>
      <c r="S71" s="21" t="n">
        <f aca="false">AVERAGE(S10:S70)</f>
        <v>1.53723337931479</v>
      </c>
    </row>
    <row r="72" customFormat="false" ht="12.75" hidden="false" customHeight="false" outlineLevel="0" collapsed="false">
      <c r="A72" s="22" t="s">
        <v>199</v>
      </c>
      <c r="B72" s="22"/>
      <c r="C72" s="22"/>
      <c r="D72" s="23"/>
      <c r="E72" s="23"/>
      <c r="F72" s="24" t="n">
        <f aca="false">COUNTIF(F10:F70,"&gt;1.5")</f>
        <v>61</v>
      </c>
      <c r="G72" s="23"/>
      <c r="H72" s="23"/>
      <c r="I72" s="23"/>
      <c r="J72" s="24" t="n">
        <f aca="false">COUNTIF(J10:J70,"&gt;1.5")</f>
        <v>27</v>
      </c>
      <c r="K72" s="23"/>
      <c r="L72" s="23"/>
      <c r="M72" s="23"/>
      <c r="N72" s="24" t="n">
        <f aca="false">COUNTIF(N10:N70,"&gt;1.5")</f>
        <v>26</v>
      </c>
      <c r="U72" s="24" t="n">
        <f aca="false">COUNTIF(U10:U70,"&gt;1.5")</f>
        <v>31</v>
      </c>
      <c r="V72" s="24" t="n">
        <f aca="false">COUNTIF(V10:V70,"&gt;1.5")</f>
        <v>26</v>
      </c>
    </row>
    <row r="73" customFormat="false" ht="12.75" hidden="false" customHeight="false" outlineLevel="0" collapsed="false">
      <c r="H73" s="25"/>
      <c r="I73" s="25"/>
    </row>
    <row r="74" customFormat="false" ht="12.75" hidden="false" customHeight="false" outlineLevel="0" collapsed="false">
      <c r="H74" s="25"/>
      <c r="I74" s="25"/>
      <c r="P74" s="26"/>
      <c r="Q74" s="27"/>
      <c r="R74" s="27"/>
      <c r="S74" s="27"/>
      <c r="T74" s="27"/>
      <c r="U74" s="27"/>
      <c r="V74" s="27"/>
      <c r="W74" s="27"/>
      <c r="X74" s="27"/>
    </row>
    <row r="75" customFormat="false" ht="12.75" hidden="false" customHeight="false" outlineLevel="0" collapsed="false">
      <c r="P75" s="28"/>
      <c r="Q75" s="29"/>
      <c r="R75" s="29"/>
      <c r="S75" s="30"/>
      <c r="T75" s="30"/>
      <c r="U75" s="30"/>
      <c r="V75" s="30"/>
      <c r="W75" s="30"/>
      <c r="X75" s="30"/>
    </row>
    <row r="76" customFormat="false" ht="12.75" hidden="false" customHeight="false" outlineLevel="0" collapsed="false">
      <c r="P76" s="28"/>
      <c r="Q76" s="29"/>
      <c r="R76" s="29"/>
      <c r="S76" s="29"/>
      <c r="T76" s="31"/>
      <c r="U76" s="31"/>
      <c r="V76" s="32"/>
      <c r="W76" s="29"/>
      <c r="X76" s="31"/>
    </row>
    <row r="77" customFormat="false" ht="12.75" hidden="false" customHeight="false" outlineLevel="0" collapsed="false">
      <c r="P77" s="1"/>
      <c r="T77" s="2"/>
      <c r="U77" s="2"/>
      <c r="V77" s="16"/>
      <c r="W77" s="2"/>
      <c r="X77" s="2"/>
    </row>
    <row r="78" customFormat="false" ht="12.75" hidden="false" customHeight="false" outlineLevel="0" collapsed="false">
      <c r="P78" s="28"/>
      <c r="Q78" s="29"/>
      <c r="R78" s="29"/>
      <c r="S78" s="30"/>
      <c r="T78" s="30"/>
      <c r="U78" s="30"/>
      <c r="V78" s="33"/>
      <c r="W78" s="30"/>
      <c r="X78" s="30"/>
    </row>
    <row r="79" customFormat="false" ht="12.75" hidden="false" customHeight="false" outlineLevel="0" collapsed="false">
      <c r="P79" s="28"/>
      <c r="Q79" s="29"/>
      <c r="R79" s="29"/>
      <c r="S79" s="29"/>
      <c r="T79" s="34"/>
      <c r="U79" s="34"/>
      <c r="V79" s="32"/>
      <c r="W79" s="29"/>
      <c r="X79" s="31"/>
    </row>
  </sheetData>
  <mergeCells count="12">
    <mergeCell ref="A1:V1"/>
    <mergeCell ref="H2:N2"/>
    <mergeCell ref="D3:F3"/>
    <mergeCell ref="H3:N3"/>
    <mergeCell ref="D4:F4"/>
    <mergeCell ref="H4:J4"/>
    <mergeCell ref="L4:N4"/>
    <mergeCell ref="A5:V5"/>
    <mergeCell ref="D6:E6"/>
    <mergeCell ref="H6:I6"/>
    <mergeCell ref="L6:M6"/>
    <mergeCell ref="P6:V7"/>
  </mergeCells>
  <conditionalFormatting sqref="N10:N71 J10:J71 F10:F71">
    <cfRule type="cellIs" priority="2" operator="greaterThan" aboveAverage="0" equalAverage="0" bottom="0" percent="0" rank="0" text="" dxfId="0">
      <formula>1.5</formula>
    </cfRule>
  </conditionalFormatting>
  <conditionalFormatting sqref="U10:V70">
    <cfRule type="cellIs" priority="3" operator="greaterThan" aboveAverage="0" equalAverage="0" bottom="0" percent="0" rank="0" text="" dxfId="1">
      <formula>1.5</formula>
    </cfRule>
  </conditionalFormatting>
  <printOptions headings="false" gridLines="false" gridLinesSet="true" horizontalCentered="false" verticalCentered="false"/>
  <pageMargins left="1" right="1" top="1.66666666666667" bottom="1.66666666666667" header="1" footer="1"/>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53"/>
  <sheetViews>
    <sheetView showFormulas="false" showGridLines="true" showRowColHeaders="true" showZeros="true" rightToLeft="false" tabSelected="false" showOutlineSymbols="true" defaultGridColor="true" view="normal" topLeftCell="A1" colorId="64" zoomScale="100" zoomScaleNormal="100" zoomScalePageLayoutView="20" workbookViewId="0">
      <selection pane="topLeft" activeCell="C37" activeCellId="0" sqref="C37"/>
    </sheetView>
  </sheetViews>
  <sheetFormatPr defaultColWidth="9.14453125" defaultRowHeight="12.75" zeroHeight="false" outlineLevelRow="0" outlineLevelCol="0"/>
  <cols>
    <col collapsed="false" customWidth="true" hidden="false" outlineLevel="0" max="1" min="1" style="1" width="23.43"/>
    <col collapsed="false" customWidth="true" hidden="false" outlineLevel="0" max="2" min="2" style="1" width="17.42"/>
    <col collapsed="false" customWidth="true" hidden="false" outlineLevel="0" max="3" min="3" style="2" width="14.29"/>
    <col collapsed="false" customWidth="true" hidden="false" outlineLevel="0" max="4" min="4" style="2" width="16.14"/>
    <col collapsed="false" customWidth="true" hidden="false" outlineLevel="0" max="5" min="5" style="2" width="18.14"/>
    <col collapsed="false" customWidth="true" hidden="false" outlineLevel="0" max="6" min="6" style="2" width="2.29"/>
    <col collapsed="false" customWidth="true" hidden="false" outlineLevel="0" max="8" min="7" style="2" width="11"/>
    <col collapsed="false" customWidth="true" hidden="false" outlineLevel="0" max="9" min="9" style="2" width="11.29"/>
    <col collapsed="false" customWidth="true" hidden="false" outlineLevel="0" max="10" min="10" style="2" width="2.86"/>
    <col collapsed="false" customWidth="true" hidden="false" outlineLevel="0" max="12" min="11" style="2" width="11"/>
    <col collapsed="false" customWidth="true" hidden="false" outlineLevel="0" max="13" min="13" style="2" width="13.42"/>
    <col collapsed="false" customWidth="true" hidden="false" outlineLevel="0" max="14" min="14" style="2" width="5.42"/>
    <col collapsed="false" customWidth="true" hidden="false" outlineLevel="0" max="15" min="15" style="1" width="5"/>
    <col collapsed="false" customWidth="true" hidden="false" outlineLevel="0" max="16" min="16" style="2" width="13.42"/>
    <col collapsed="false" customWidth="false" hidden="false" outlineLevel="0" max="19" min="17" style="2" width="9.14"/>
    <col collapsed="false" customWidth="false" hidden="false" outlineLevel="0" max="20" min="20" style="1" width="9.14"/>
    <col collapsed="false" customWidth="true" hidden="false" outlineLevel="0" max="21" min="21" style="2" width="8.58"/>
    <col collapsed="false" customWidth="true" hidden="false" outlineLevel="0" max="22" min="22" style="2" width="10.29"/>
    <col collapsed="false" customWidth="false" hidden="false" outlineLevel="0" max="23" min="23" style="2" width="9.14"/>
    <col collapsed="false" customWidth="true" hidden="false" outlineLevel="0" max="24" min="24" style="2" width="8.58"/>
    <col collapsed="false" customWidth="false" hidden="false" outlineLevel="0" max="1024" min="25" style="1" width="9.14"/>
  </cols>
  <sheetData>
    <row r="1" customFormat="false" ht="12.75" hidden="false" customHeight="false" outlineLevel="0" collapsed="false">
      <c r="A1" s="1" t="s">
        <v>6</v>
      </c>
      <c r="G1" s="5" t="s">
        <v>1</v>
      </c>
      <c r="H1" s="5"/>
      <c r="I1" s="5"/>
      <c r="J1" s="5"/>
      <c r="K1" s="5"/>
      <c r="L1" s="5"/>
      <c r="M1" s="5"/>
    </row>
    <row r="2" customFormat="false" ht="12.75" hidden="false" customHeight="false" outlineLevel="0" collapsed="false">
      <c r="A2" s="1" t="s">
        <v>200</v>
      </c>
      <c r="C2" s="5" t="s">
        <v>2</v>
      </c>
      <c r="D2" s="5"/>
      <c r="E2" s="5"/>
      <c r="G2" s="6" t="s">
        <v>3</v>
      </c>
      <c r="H2" s="6"/>
      <c r="I2" s="6"/>
      <c r="J2" s="6"/>
      <c r="K2" s="6"/>
      <c r="L2" s="6"/>
      <c r="M2" s="6"/>
      <c r="N2" s="20"/>
    </row>
    <row r="3" customFormat="false" ht="12.75" hidden="false" customHeight="true" outlineLevel="0" collapsed="false">
      <c r="C3" s="6" t="s">
        <v>3</v>
      </c>
      <c r="D3" s="6"/>
      <c r="E3" s="6"/>
      <c r="G3" s="7" t="s">
        <v>4</v>
      </c>
      <c r="H3" s="7"/>
      <c r="I3" s="7"/>
      <c r="K3" s="7" t="s">
        <v>5</v>
      </c>
      <c r="L3" s="7"/>
      <c r="M3" s="7"/>
    </row>
    <row r="4" customFormat="false" ht="12.75" hidden="false" customHeight="true" outlineLevel="0" collapsed="false">
      <c r="C4" s="7" t="s">
        <v>7</v>
      </c>
      <c r="D4" s="7"/>
      <c r="G4" s="7" t="s">
        <v>7</v>
      </c>
      <c r="H4" s="7"/>
      <c r="K4" s="7" t="s">
        <v>7</v>
      </c>
      <c r="L4" s="7"/>
      <c r="P4" s="9" t="s">
        <v>8</v>
      </c>
      <c r="Q4" s="9"/>
      <c r="R4" s="9"/>
      <c r="S4" s="9"/>
      <c r="U4" s="1"/>
      <c r="V4" s="1"/>
    </row>
    <row r="5" customFormat="false" ht="12.75" hidden="false" customHeight="false" outlineLevel="0" collapsed="false">
      <c r="C5" s="7" t="s">
        <v>10</v>
      </c>
      <c r="D5" s="7" t="s">
        <v>11</v>
      </c>
      <c r="E5" s="7" t="s">
        <v>12</v>
      </c>
      <c r="G5" s="7" t="s">
        <v>10</v>
      </c>
      <c r="H5" s="7" t="s">
        <v>11</v>
      </c>
      <c r="I5" s="7" t="s">
        <v>12</v>
      </c>
      <c r="K5" s="7" t="s">
        <v>10</v>
      </c>
      <c r="L5" s="7" t="s">
        <v>11</v>
      </c>
      <c r="M5" s="7" t="s">
        <v>12</v>
      </c>
      <c r="P5" s="9"/>
      <c r="Q5" s="9"/>
      <c r="R5" s="9"/>
      <c r="S5" s="9"/>
      <c r="U5" s="1"/>
      <c r="V5" s="1"/>
    </row>
    <row r="6" customFormat="false" ht="12.75" hidden="false" customHeight="false" outlineLevel="0" collapsed="false">
      <c r="C6" s="7" t="n">
        <v>387817038</v>
      </c>
      <c r="D6" s="7" t="n">
        <v>505608854</v>
      </c>
      <c r="E6" s="10" t="n">
        <f aca="false">D6/C6</f>
        <v>1.30373037916916</v>
      </c>
      <c r="F6" s="7"/>
      <c r="G6" s="7" t="n">
        <v>387817038</v>
      </c>
      <c r="H6" s="7" t="n">
        <v>505608854</v>
      </c>
      <c r="I6" s="10" t="n">
        <f aca="false">H6/G6</f>
        <v>1.30373037916916</v>
      </c>
      <c r="J6" s="7"/>
      <c r="K6" s="7" t="n">
        <v>387817038</v>
      </c>
      <c r="L6" s="7" t="n">
        <v>505608854</v>
      </c>
      <c r="M6" s="10" t="n">
        <f aca="false">L6/K6</f>
        <v>1.30373037916916</v>
      </c>
      <c r="N6" s="16"/>
      <c r="P6" s="2" t="s">
        <v>4</v>
      </c>
      <c r="R6" s="2" t="s">
        <v>5</v>
      </c>
      <c r="U6" s="2" t="s">
        <v>4</v>
      </c>
      <c r="V6" s="2" t="s">
        <v>5</v>
      </c>
    </row>
    <row r="7" customFormat="false" ht="12.75" hidden="false" customHeight="false" outlineLevel="0" collapsed="false">
      <c r="A7" s="11" t="s">
        <v>15</v>
      </c>
      <c r="B7" s="11" t="s">
        <v>201</v>
      </c>
      <c r="C7" s="12" t="s">
        <v>17</v>
      </c>
      <c r="D7" s="12" t="s">
        <v>18</v>
      </c>
      <c r="E7" s="12" t="s">
        <v>12</v>
      </c>
      <c r="F7" s="12"/>
      <c r="G7" s="12" t="s">
        <v>17</v>
      </c>
      <c r="H7" s="12" t="s">
        <v>18</v>
      </c>
      <c r="I7" s="12" t="s">
        <v>12</v>
      </c>
      <c r="J7" s="12"/>
      <c r="K7" s="12" t="s">
        <v>17</v>
      </c>
      <c r="L7" s="12" t="s">
        <v>18</v>
      </c>
      <c r="M7" s="12" t="s">
        <v>12</v>
      </c>
      <c r="P7" s="7" t="s">
        <v>18</v>
      </c>
      <c r="Q7" s="7" t="s">
        <v>19</v>
      </c>
      <c r="R7" s="7" t="s">
        <v>18</v>
      </c>
      <c r="S7" s="7" t="s">
        <v>19</v>
      </c>
      <c r="T7" s="11"/>
      <c r="U7" s="13" t="s">
        <v>12</v>
      </c>
      <c r="V7" s="13" t="s">
        <v>12</v>
      </c>
    </row>
    <row r="8" customFormat="false" ht="12.75" hidden="false" customHeight="false" outlineLevel="0" collapsed="false">
      <c r="A8" s="1" t="s">
        <v>202</v>
      </c>
      <c r="B8" s="1" t="s">
        <v>22</v>
      </c>
      <c r="C8" s="2" t="n">
        <v>277</v>
      </c>
      <c r="D8" s="14" t="n">
        <v>1147.47652114494</v>
      </c>
      <c r="E8" s="16" t="n">
        <f aca="false">D8/C8</f>
        <v>4.14251451676874</v>
      </c>
      <c r="F8" s="16"/>
      <c r="G8" s="2" t="n">
        <v>305</v>
      </c>
      <c r="H8" s="14" t="n">
        <v>1268.66722324447</v>
      </c>
      <c r="I8" s="16" t="n">
        <f aca="false">H8/G8</f>
        <v>4.15956466637532</v>
      </c>
      <c r="K8" s="2" t="n">
        <v>2141</v>
      </c>
      <c r="L8" s="14" t="n">
        <v>9418.35842455797</v>
      </c>
      <c r="M8" s="16" t="n">
        <f aca="false">L8/K8</f>
        <v>4.39904643837364</v>
      </c>
      <c r="N8" s="16"/>
      <c r="P8" s="2" t="n">
        <v>1266</v>
      </c>
      <c r="Q8" s="14" t="n">
        <f aca="false">P8-H8</f>
        <v>-2.66722324447278</v>
      </c>
      <c r="R8" s="2" t="n">
        <v>9478</v>
      </c>
      <c r="S8" s="14" t="n">
        <f aca="false">R8-L8</f>
        <v>59.6415754420304</v>
      </c>
      <c r="U8" s="16" t="n">
        <f aca="false">P8/G8</f>
        <v>4.15081967213115</v>
      </c>
      <c r="V8" s="16" t="n">
        <f aca="false">R8/K8</f>
        <v>4.42690331620738</v>
      </c>
    </row>
    <row r="9" customFormat="false" ht="12.75" hidden="false" customHeight="false" outlineLevel="0" collapsed="false">
      <c r="A9" s="1" t="s">
        <v>203</v>
      </c>
      <c r="B9" s="1" t="s">
        <v>25</v>
      </c>
      <c r="C9" s="2" t="n">
        <v>251</v>
      </c>
      <c r="D9" s="14" t="n">
        <v>742.484807799667</v>
      </c>
      <c r="E9" s="16" t="n">
        <f aca="false">D9/C9</f>
        <v>2.95810680398274</v>
      </c>
      <c r="F9" s="16"/>
      <c r="G9" s="2" t="n">
        <v>977</v>
      </c>
      <c r="H9" s="14" t="n">
        <v>865.209569419447</v>
      </c>
      <c r="I9" s="16" t="n">
        <f aca="false">H9/G9</f>
        <v>0.885577860204142</v>
      </c>
      <c r="K9" s="2" t="n">
        <v>582</v>
      </c>
      <c r="L9" s="14" t="n">
        <v>1992.74331680117</v>
      </c>
      <c r="M9" s="16" t="n">
        <f aca="false">L9/K9</f>
        <v>3.42395758900545</v>
      </c>
      <c r="N9" s="16"/>
      <c r="P9" s="2" t="n">
        <v>831</v>
      </c>
      <c r="Q9" s="14" t="n">
        <f aca="false">P9-H9</f>
        <v>-34.2095694194469</v>
      </c>
      <c r="R9" s="2" t="n">
        <v>1967</v>
      </c>
      <c r="S9" s="14" t="n">
        <f aca="false">R9-L9</f>
        <v>-25.743316801173</v>
      </c>
      <c r="U9" s="16" t="n">
        <f aca="false">P9/G9</f>
        <v>0.850562947799386</v>
      </c>
      <c r="V9" s="16" t="n">
        <f aca="false">R9/K9</f>
        <v>3.37972508591065</v>
      </c>
    </row>
    <row r="10" customFormat="false" ht="12.75" hidden="false" customHeight="false" outlineLevel="0" collapsed="false">
      <c r="A10" s="1" t="s">
        <v>204</v>
      </c>
      <c r="B10" s="1" t="s">
        <v>31</v>
      </c>
      <c r="C10" s="2" t="n">
        <v>49</v>
      </c>
      <c r="D10" s="14" t="n">
        <v>136.531297302005</v>
      </c>
      <c r="E10" s="16" t="n">
        <f aca="false">D10/C10</f>
        <v>2.78635300616337</v>
      </c>
      <c r="F10" s="16"/>
      <c r="G10" s="2" t="n">
        <v>9</v>
      </c>
      <c r="H10" s="14" t="n">
        <v>9.9713868816071</v>
      </c>
      <c r="I10" s="16" t="n">
        <f aca="false">H10/G10</f>
        <v>1.10793187573412</v>
      </c>
      <c r="K10" s="2" t="n">
        <v>204</v>
      </c>
      <c r="L10" s="14" t="n">
        <v>190.990410270782</v>
      </c>
      <c r="M10" s="16" t="n">
        <f aca="false">L10/K10</f>
        <v>0.936227501327364</v>
      </c>
      <c r="N10" s="16"/>
      <c r="P10" s="2" t="n">
        <v>9</v>
      </c>
      <c r="Q10" s="14" t="n">
        <f aca="false">P10-H10</f>
        <v>-0.971386881607101</v>
      </c>
      <c r="R10" s="2" t="n">
        <v>191</v>
      </c>
      <c r="S10" s="14" t="n">
        <f aca="false">R10-L10</f>
        <v>0.0095897292178222</v>
      </c>
      <c r="U10" s="16" t="n">
        <f aca="false">P10/G10</f>
        <v>1</v>
      </c>
      <c r="V10" s="16" t="n">
        <f aca="false">R10/K10</f>
        <v>0.936274509803921</v>
      </c>
    </row>
    <row r="11" customFormat="false" ht="12.75" hidden="false" customHeight="false" outlineLevel="0" collapsed="false">
      <c r="A11" s="1" t="s">
        <v>205</v>
      </c>
      <c r="B11" s="1" t="s">
        <v>40</v>
      </c>
      <c r="C11" s="2" t="n">
        <v>62</v>
      </c>
      <c r="D11" s="14" t="n">
        <v>148.803773463983</v>
      </c>
      <c r="E11" s="16" t="n">
        <f aca="false">D11/C11</f>
        <v>2.4000608623223</v>
      </c>
      <c r="F11" s="16"/>
      <c r="G11" s="2" t="n">
        <v>1847</v>
      </c>
      <c r="H11" s="14" t="n">
        <v>1789.48043036841</v>
      </c>
      <c r="I11" s="16" t="n">
        <f aca="false">H11/G11</f>
        <v>0.968857839939585</v>
      </c>
      <c r="K11" s="2" t="n">
        <v>2235</v>
      </c>
      <c r="L11" s="14" t="n">
        <v>2128.50758434305</v>
      </c>
      <c r="M11" s="16" t="n">
        <f aca="false">L11/K11</f>
        <v>0.952352386730673</v>
      </c>
      <c r="N11" s="16"/>
      <c r="P11" s="2" t="n">
        <v>1788</v>
      </c>
      <c r="Q11" s="14" t="n">
        <f aca="false">P11-H11</f>
        <v>-1.48043036841273</v>
      </c>
      <c r="R11" s="2" t="n">
        <v>2103</v>
      </c>
      <c r="S11" s="14" t="n">
        <f aca="false">R11-L11</f>
        <v>-25.5075843430541</v>
      </c>
      <c r="U11" s="16" t="n">
        <f aca="false">P11/G11</f>
        <v>0.968056307525717</v>
      </c>
      <c r="V11" s="16" t="n">
        <f aca="false">R11/K11</f>
        <v>0.940939597315436</v>
      </c>
    </row>
    <row r="12" customFormat="false" ht="12.75" hidden="false" customHeight="false" outlineLevel="0" collapsed="false">
      <c r="A12" s="1" t="s">
        <v>206</v>
      </c>
      <c r="B12" s="1" t="s">
        <v>52</v>
      </c>
      <c r="C12" s="2" t="n">
        <v>192</v>
      </c>
      <c r="D12" s="14" t="n">
        <v>400.389534784531</v>
      </c>
      <c r="E12" s="16" t="n">
        <f aca="false">D12/C12</f>
        <v>2.0853621603361</v>
      </c>
      <c r="F12" s="16"/>
      <c r="G12" s="2" t="n">
        <v>222</v>
      </c>
      <c r="H12" s="14" t="n">
        <v>353.60071941699</v>
      </c>
      <c r="I12" s="16" t="n">
        <f aca="false">H12/G12</f>
        <v>1.59279603340987</v>
      </c>
      <c r="K12" s="2" t="n">
        <v>1718</v>
      </c>
      <c r="L12" s="14" t="n">
        <v>3027.46646320794</v>
      </c>
      <c r="M12" s="16" t="n">
        <f aca="false">L12/K12</f>
        <v>1.76220399488239</v>
      </c>
      <c r="N12" s="16"/>
      <c r="P12" s="2" t="n">
        <v>364</v>
      </c>
      <c r="Q12" s="14" t="n">
        <f aca="false">P12-H12</f>
        <v>10.3992805830097</v>
      </c>
      <c r="R12" s="2" t="n">
        <v>3036</v>
      </c>
      <c r="S12" s="14" t="n">
        <f aca="false">R12-L12</f>
        <v>8.53353679205929</v>
      </c>
      <c r="U12" s="16" t="n">
        <f aca="false">P12/G12</f>
        <v>1.63963963963964</v>
      </c>
      <c r="V12" s="16" t="n">
        <f aca="false">R12/K12</f>
        <v>1.76717112922002</v>
      </c>
    </row>
    <row r="13" customFormat="false" ht="12.75" hidden="false" customHeight="false" outlineLevel="0" collapsed="false">
      <c r="A13" s="1" t="s">
        <v>207</v>
      </c>
      <c r="B13" s="1" t="s">
        <v>55</v>
      </c>
      <c r="C13" s="2" t="n">
        <v>1145</v>
      </c>
      <c r="D13" s="14" t="n">
        <v>2370.121958782</v>
      </c>
      <c r="E13" s="16" t="n">
        <f aca="false">D13/C13</f>
        <v>2.06997550985327</v>
      </c>
      <c r="F13" s="16"/>
      <c r="G13" s="2" t="n">
        <v>3290</v>
      </c>
      <c r="H13" s="14" t="n">
        <v>3210.78657587749</v>
      </c>
      <c r="I13" s="16" t="n">
        <f aca="false">H13/G13</f>
        <v>0.975922971391333</v>
      </c>
      <c r="K13" s="2" t="n">
        <v>5879</v>
      </c>
      <c r="L13" s="14" t="n">
        <v>5796.44389725422</v>
      </c>
      <c r="M13" s="16" t="n">
        <f aca="false">L13/K13</f>
        <v>0.98595745828444</v>
      </c>
      <c r="N13" s="16"/>
      <c r="P13" s="2" t="n">
        <v>3205</v>
      </c>
      <c r="Q13" s="14" t="n">
        <f aca="false">P13-H13</f>
        <v>-5.78657587748648</v>
      </c>
      <c r="R13" s="2" t="n">
        <v>5759</v>
      </c>
      <c r="S13" s="14" t="n">
        <f aca="false">R13-L13</f>
        <v>-37.4438972542202</v>
      </c>
      <c r="U13" s="16" t="n">
        <f aca="false">P13/G13</f>
        <v>0.974164133738602</v>
      </c>
      <c r="V13" s="16" t="n">
        <f aca="false">R13/K13</f>
        <v>0.97958836536826</v>
      </c>
    </row>
    <row r="14" customFormat="false" ht="12.75" hidden="false" customHeight="false" outlineLevel="0" collapsed="false">
      <c r="A14" s="1" t="s">
        <v>208</v>
      </c>
      <c r="B14" s="1" t="s">
        <v>58</v>
      </c>
      <c r="C14" s="2" t="n">
        <v>125</v>
      </c>
      <c r="D14" s="14" t="n">
        <v>254.653880361043</v>
      </c>
      <c r="E14" s="16" t="n">
        <f aca="false">D14/C14</f>
        <v>2.03723104288834</v>
      </c>
      <c r="F14" s="16"/>
      <c r="G14" s="2" t="n">
        <v>11974</v>
      </c>
      <c r="H14" s="14" t="n">
        <v>11467.8619436083</v>
      </c>
      <c r="I14" s="16" t="n">
        <f aca="false">H14/G14</f>
        <v>0.957730244163044</v>
      </c>
      <c r="K14" s="2" t="n">
        <v>1005720</v>
      </c>
      <c r="L14" s="14" t="n">
        <v>997667.171665435</v>
      </c>
      <c r="M14" s="16" t="n">
        <f aca="false">L14/K14</f>
        <v>0.99199297186636</v>
      </c>
      <c r="N14" s="16"/>
      <c r="P14" s="2" t="n">
        <v>11517</v>
      </c>
      <c r="Q14" s="14" t="n">
        <f aca="false">P14-H14</f>
        <v>49.1380563917101</v>
      </c>
      <c r="R14" s="2" t="n">
        <v>997829</v>
      </c>
      <c r="S14" s="14" t="n">
        <f aca="false">R14-L14</f>
        <v>161.828334564692</v>
      </c>
      <c r="U14" s="16" t="n">
        <f aca="false">P14/G14</f>
        <v>0.961833973609487</v>
      </c>
      <c r="V14" s="16" t="n">
        <f aca="false">R14/K14</f>
        <v>0.992153879807501</v>
      </c>
    </row>
    <row r="15" customFormat="false" ht="12.75" hidden="false" customHeight="false" outlineLevel="0" collapsed="false">
      <c r="A15" s="1" t="s">
        <v>209</v>
      </c>
      <c r="B15" s="1" t="s">
        <v>61</v>
      </c>
      <c r="C15" s="2" t="n">
        <v>67</v>
      </c>
      <c r="D15" s="14" t="n">
        <v>132.696148501387</v>
      </c>
      <c r="E15" s="16" t="n">
        <f aca="false">D15/C15</f>
        <v>1.98053952987144</v>
      </c>
      <c r="F15" s="16"/>
      <c r="G15" s="2" t="n">
        <v>3575</v>
      </c>
      <c r="H15" s="14" t="n">
        <v>3368.02767670283</v>
      </c>
      <c r="I15" s="16" t="n">
        <f aca="false">H15/G15</f>
        <v>0.942105643832959</v>
      </c>
      <c r="K15" s="2" t="n">
        <v>4269</v>
      </c>
      <c r="L15" s="14" t="n">
        <v>4050.68416321285</v>
      </c>
      <c r="M15" s="16" t="n">
        <f aca="false">L15/K15</f>
        <v>0.948860192835056</v>
      </c>
      <c r="N15" s="16"/>
      <c r="P15" s="2" t="n">
        <v>3380</v>
      </c>
      <c r="Q15" s="14" t="n">
        <f aca="false">P15-H15</f>
        <v>11.9723232971705</v>
      </c>
      <c r="R15" s="2" t="n">
        <v>4044</v>
      </c>
      <c r="S15" s="14" t="n">
        <f aca="false">R15-L15</f>
        <v>-6.68416321285395</v>
      </c>
      <c r="U15" s="16" t="n">
        <f aca="false">P15/G15</f>
        <v>0.945454545454545</v>
      </c>
      <c r="V15" s="16" t="n">
        <f aca="false">R15/K15</f>
        <v>0.947294448348559</v>
      </c>
    </row>
    <row r="16" customFormat="false" ht="12.75" hidden="false" customHeight="false" outlineLevel="0" collapsed="false">
      <c r="A16" s="1" t="s">
        <v>210</v>
      </c>
      <c r="B16" s="1" t="s">
        <v>64</v>
      </c>
      <c r="C16" s="2" t="n">
        <v>273</v>
      </c>
      <c r="D16" s="14" t="n">
        <v>533.852713046042</v>
      </c>
      <c r="E16" s="16" t="n">
        <f aca="false">D16/C16</f>
        <v>1.95550444339209</v>
      </c>
      <c r="F16" s="16"/>
      <c r="G16" s="2" t="n">
        <v>473</v>
      </c>
      <c r="H16" s="14" t="n">
        <v>463.285975114668</v>
      </c>
      <c r="I16" s="16" t="n">
        <f aca="false">H16/G16</f>
        <v>0.97946294950247</v>
      </c>
      <c r="K16" s="2" t="n">
        <v>19518</v>
      </c>
      <c r="L16" s="14" t="n">
        <v>19500.964621383</v>
      </c>
      <c r="M16" s="16" t="n">
        <f aca="false">L16/K16</f>
        <v>0.999127196504918</v>
      </c>
      <c r="N16" s="16"/>
      <c r="P16" s="2" t="n">
        <v>468</v>
      </c>
      <c r="Q16" s="14" t="n">
        <f aca="false">P16-H16</f>
        <v>4.71402488533164</v>
      </c>
      <c r="R16" s="2" t="n">
        <v>19631</v>
      </c>
      <c r="S16" s="14" t="n">
        <f aca="false">R16-L16</f>
        <v>130.035378617005</v>
      </c>
      <c r="U16" s="16" t="n">
        <f aca="false">P16/G16</f>
        <v>0.989429175475687</v>
      </c>
      <c r="V16" s="16" t="n">
        <f aca="false">R16/K16</f>
        <v>1.00578952761553</v>
      </c>
    </row>
    <row r="17" customFormat="false" ht="12.75" hidden="false" customHeight="false" outlineLevel="0" collapsed="false">
      <c r="A17" s="1" t="s">
        <v>211</v>
      </c>
      <c r="B17" s="1" t="s">
        <v>77</v>
      </c>
      <c r="C17" s="2" t="n">
        <v>58</v>
      </c>
      <c r="D17" s="14" t="n">
        <v>108.151196177431</v>
      </c>
      <c r="E17" s="16" t="n">
        <f aca="false">D17/C17</f>
        <v>1.8646757961626</v>
      </c>
      <c r="F17" s="16"/>
      <c r="G17" s="2" t="n">
        <v>156</v>
      </c>
      <c r="H17" s="14" t="n">
        <v>154.172981784848</v>
      </c>
      <c r="I17" s="16" t="n">
        <f aca="false">H17/G17</f>
        <v>0.988288344774668</v>
      </c>
      <c r="K17" s="2" t="n">
        <v>774</v>
      </c>
      <c r="L17" s="14" t="n">
        <v>684.190546030272</v>
      </c>
      <c r="M17" s="16" t="n">
        <f aca="false">L17/K17</f>
        <v>0.883967113734201</v>
      </c>
      <c r="N17" s="16"/>
      <c r="P17" s="2" t="n">
        <v>151</v>
      </c>
      <c r="Q17" s="14" t="n">
        <f aca="false">P17-H17</f>
        <v>-3.17298178484825</v>
      </c>
      <c r="R17" s="2" t="n">
        <v>680</v>
      </c>
      <c r="S17" s="14" t="n">
        <f aca="false">R17-L17</f>
        <v>-4.19054603027189</v>
      </c>
      <c r="U17" s="16" t="n">
        <f aca="false">P17/G17</f>
        <v>0.967948717948718</v>
      </c>
      <c r="V17" s="16" t="n">
        <f aca="false">R17/K17</f>
        <v>0.878552971576227</v>
      </c>
    </row>
    <row r="18" customFormat="false" ht="12.75" hidden="false" customHeight="false" outlineLevel="0" collapsed="false">
      <c r="A18" s="1" t="s">
        <v>212</v>
      </c>
      <c r="B18" s="1" t="s">
        <v>80</v>
      </c>
      <c r="C18" s="2" t="n">
        <v>44</v>
      </c>
      <c r="D18" s="14" t="n">
        <v>79.0040652927332</v>
      </c>
      <c r="E18" s="16" t="n">
        <f aca="false">D18/C18</f>
        <v>1.79554693847121</v>
      </c>
      <c r="F18" s="16"/>
      <c r="G18" s="2" t="n">
        <v>1385</v>
      </c>
      <c r="H18" s="14" t="n">
        <v>1371.44921110104</v>
      </c>
      <c r="I18" s="16" t="n">
        <f aca="false">H18/G18</f>
        <v>0.990216036896056</v>
      </c>
      <c r="K18" s="2" t="n">
        <v>2040</v>
      </c>
      <c r="L18" s="14" t="n">
        <v>2032.6288643276</v>
      </c>
      <c r="M18" s="16" t="n">
        <f aca="false">L18/K18</f>
        <v>0.996386698199805</v>
      </c>
      <c r="N18" s="16"/>
      <c r="P18" s="2" t="n">
        <v>1370</v>
      </c>
      <c r="Q18" s="14" t="n">
        <f aca="false">P18-H18</f>
        <v>-1.44921110103815</v>
      </c>
      <c r="R18" s="2" t="n">
        <v>2031</v>
      </c>
      <c r="S18" s="14" t="n">
        <f aca="false">R18-L18</f>
        <v>-1.62886432760138</v>
      </c>
      <c r="U18" s="16" t="n">
        <f aca="false">P18/G18</f>
        <v>0.989169675090253</v>
      </c>
      <c r="V18" s="16" t="n">
        <f aca="false">R18/K18</f>
        <v>0.995588235294118</v>
      </c>
    </row>
    <row r="19" customFormat="false" ht="12.75" hidden="false" customHeight="false" outlineLevel="0" collapsed="false">
      <c r="A19" s="1" t="s">
        <v>213</v>
      </c>
      <c r="B19" s="1" t="s">
        <v>86</v>
      </c>
      <c r="C19" s="2" t="n">
        <v>55</v>
      </c>
      <c r="D19" s="14" t="n">
        <v>98.1798092958238</v>
      </c>
      <c r="E19" s="16" t="n">
        <f aca="false">D19/C19</f>
        <v>1.78508744174225</v>
      </c>
      <c r="F19" s="16"/>
      <c r="G19" s="2" t="n">
        <v>358</v>
      </c>
      <c r="H19" s="14" t="n">
        <v>385.815969342182</v>
      </c>
      <c r="I19" s="16" t="n">
        <f aca="false">H19/G19</f>
        <v>1.07769823838598</v>
      </c>
      <c r="K19" s="2" t="n">
        <v>788</v>
      </c>
      <c r="L19" s="14" t="n">
        <v>875.180956301054</v>
      </c>
      <c r="M19" s="16" t="n">
        <f aca="false">L19/K19</f>
        <v>1.11063573134652</v>
      </c>
      <c r="N19" s="16"/>
      <c r="P19" s="2" t="n">
        <v>390</v>
      </c>
      <c r="Q19" s="14" t="n">
        <f aca="false">P19-H19</f>
        <v>4.18403065781757</v>
      </c>
      <c r="R19" s="2" t="n">
        <v>863</v>
      </c>
      <c r="S19" s="14" t="n">
        <f aca="false">R19-L19</f>
        <v>-12.180956301054</v>
      </c>
      <c r="U19" s="16" t="n">
        <f aca="false">P19/G19</f>
        <v>1.08938547486034</v>
      </c>
      <c r="V19" s="16" t="n">
        <f aca="false">R19/K19</f>
        <v>1.09517766497462</v>
      </c>
    </row>
    <row r="20" customFormat="false" ht="12.75" hidden="false" customHeight="false" outlineLevel="0" collapsed="false">
      <c r="A20" s="1" t="s">
        <v>214</v>
      </c>
      <c r="B20" s="1" t="s">
        <v>95</v>
      </c>
      <c r="C20" s="2" t="n">
        <v>98</v>
      </c>
      <c r="D20" s="14" t="n">
        <v>169.513576987321</v>
      </c>
      <c r="E20" s="16" t="n">
        <f aca="false">D20/C20</f>
        <v>1.72973037742164</v>
      </c>
      <c r="F20" s="16"/>
      <c r="G20" s="2" t="n">
        <v>935</v>
      </c>
      <c r="H20" s="14" t="n">
        <v>1051.59780112949</v>
      </c>
      <c r="I20" s="16" t="n">
        <f aca="false">H20/G20</f>
        <v>1.12470353061977</v>
      </c>
      <c r="K20" s="2" t="n">
        <v>18103</v>
      </c>
      <c r="L20" s="14" t="n">
        <v>17533.5332866659</v>
      </c>
      <c r="M20" s="16" t="n">
        <f aca="false">L20/K20</f>
        <v>0.968542964517809</v>
      </c>
      <c r="N20" s="16"/>
      <c r="P20" s="2" t="n">
        <v>1062</v>
      </c>
      <c r="Q20" s="14" t="n">
        <f aca="false">P20-H20</f>
        <v>10.4021988705126</v>
      </c>
      <c r="R20" s="2" t="n">
        <v>17610</v>
      </c>
      <c r="S20" s="14" t="n">
        <f aca="false">R20-L20</f>
        <v>76.466713334099</v>
      </c>
      <c r="U20" s="16" t="n">
        <f aca="false">P20/G20</f>
        <v>1.13582887700535</v>
      </c>
      <c r="V20" s="16" t="n">
        <f aca="false">R20/K20</f>
        <v>0.972766944705298</v>
      </c>
    </row>
    <row r="21" customFormat="false" ht="12.75" hidden="false" customHeight="false" outlineLevel="0" collapsed="false">
      <c r="A21" s="1" t="s">
        <v>215</v>
      </c>
      <c r="B21" s="1" t="s">
        <v>100</v>
      </c>
      <c r="C21" s="2" t="n">
        <v>61</v>
      </c>
      <c r="D21" s="14" t="n">
        <v>105.083077136936</v>
      </c>
      <c r="E21" s="16" t="n">
        <f aca="false">D21/C21</f>
        <v>1.72267339568748</v>
      </c>
      <c r="F21" s="16"/>
      <c r="G21" s="2" t="n">
        <v>113</v>
      </c>
      <c r="H21" s="14" t="n">
        <v>115.821493778667</v>
      </c>
      <c r="I21" s="16" t="n">
        <f aca="false">H21/G21</f>
        <v>1.02496897149263</v>
      </c>
      <c r="K21" s="2" t="n">
        <v>904</v>
      </c>
      <c r="L21" s="14" t="n">
        <v>938.844426391315</v>
      </c>
      <c r="M21" s="16" t="n">
        <f aca="false">L21/K21</f>
        <v>1.03854471945942</v>
      </c>
      <c r="N21" s="16"/>
      <c r="P21" s="2" t="n">
        <v>110</v>
      </c>
      <c r="Q21" s="14" t="n">
        <f aca="false">P21-H21</f>
        <v>-5.82149377866709</v>
      </c>
      <c r="R21" s="2" t="n">
        <v>944</v>
      </c>
      <c r="S21" s="14" t="n">
        <f aca="false">R21-L21</f>
        <v>5.15557360868525</v>
      </c>
      <c r="U21" s="16" t="n">
        <f aca="false">P21/G21</f>
        <v>0.973451327433628</v>
      </c>
      <c r="V21" s="16" t="n">
        <f aca="false">R21/K21</f>
        <v>1.04424778761062</v>
      </c>
    </row>
    <row r="22" customFormat="false" ht="12.75" hidden="false" customHeight="false" outlineLevel="0" collapsed="false">
      <c r="A22" s="1" t="s">
        <v>216</v>
      </c>
      <c r="B22" s="1" t="s">
        <v>106</v>
      </c>
      <c r="C22" s="2" t="n">
        <v>68</v>
      </c>
      <c r="D22" s="14" t="n">
        <v>116.588523538791</v>
      </c>
      <c r="E22" s="16" t="n">
        <f aca="false">D22/C22</f>
        <v>1.71453711086457</v>
      </c>
      <c r="F22" s="16"/>
      <c r="G22" s="2" t="n">
        <v>35</v>
      </c>
      <c r="H22" s="14" t="n">
        <v>32.9822796853158</v>
      </c>
      <c r="I22" s="16" t="n">
        <f aca="false">H22/G22</f>
        <v>0.94235084815188</v>
      </c>
      <c r="K22" s="2" t="n">
        <v>379</v>
      </c>
      <c r="L22" s="14" t="n">
        <v>404.224683585149</v>
      </c>
      <c r="M22" s="16" t="n">
        <f aca="false">L22/K22</f>
        <v>1.06655589336451</v>
      </c>
      <c r="N22" s="16"/>
      <c r="P22" s="2" t="n">
        <v>36</v>
      </c>
      <c r="Q22" s="14" t="n">
        <f aca="false">P22-H22</f>
        <v>3.0177203146842</v>
      </c>
      <c r="R22" s="2" t="n">
        <v>408</v>
      </c>
      <c r="S22" s="14" t="n">
        <f aca="false">R22-L22</f>
        <v>3.77531641485058</v>
      </c>
      <c r="U22" s="16" t="n">
        <f aca="false">P22/G22</f>
        <v>1.02857142857143</v>
      </c>
      <c r="V22" s="16" t="n">
        <f aca="false">R22/K22</f>
        <v>1.07651715039578</v>
      </c>
    </row>
    <row r="23" customFormat="false" ht="12.75" hidden="false" customHeight="false" outlineLevel="0" collapsed="false">
      <c r="A23" s="1" t="s">
        <v>217</v>
      </c>
      <c r="B23" s="1" t="s">
        <v>112</v>
      </c>
      <c r="C23" s="2" t="n">
        <v>449</v>
      </c>
      <c r="D23" s="14" t="n">
        <v>765.495700603376</v>
      </c>
      <c r="E23" s="16" t="n">
        <f aca="false">D23/C23</f>
        <v>1.70489020178926</v>
      </c>
      <c r="F23" s="16"/>
      <c r="G23" s="2" t="n">
        <v>299</v>
      </c>
      <c r="H23" s="14" t="n">
        <v>297.607546927966</v>
      </c>
      <c r="I23" s="16" t="n">
        <f aca="false">H23/G23</f>
        <v>0.995342966314267</v>
      </c>
      <c r="K23" s="2" t="n">
        <v>1122</v>
      </c>
      <c r="L23" s="14" t="n">
        <v>1098.38661649703</v>
      </c>
      <c r="M23" s="16" t="n">
        <f aca="false">L23/K23</f>
        <v>0.978954203651541</v>
      </c>
      <c r="N23" s="16"/>
      <c r="P23" s="2" t="n">
        <v>297</v>
      </c>
      <c r="Q23" s="14" t="n">
        <f aca="false">P23-H23</f>
        <v>-0.607546927965757</v>
      </c>
      <c r="R23" s="2" t="n">
        <v>1088</v>
      </c>
      <c r="S23" s="14" t="n">
        <f aca="false">R23-L23</f>
        <v>-10.3866164970284</v>
      </c>
      <c r="U23" s="16" t="n">
        <f aca="false">P23/G23</f>
        <v>0.993311036789298</v>
      </c>
      <c r="V23" s="16" t="n">
        <f aca="false">R23/K23</f>
        <v>0.96969696969697</v>
      </c>
    </row>
    <row r="24" customFormat="false" ht="12.75" hidden="false" customHeight="false" outlineLevel="0" collapsed="false">
      <c r="A24" s="1" t="s">
        <v>218</v>
      </c>
      <c r="B24" s="1" t="s">
        <v>115</v>
      </c>
      <c r="C24" s="2" t="n">
        <v>162</v>
      </c>
      <c r="D24" s="14" t="n">
        <v>273.829624364133</v>
      </c>
      <c r="E24" s="16" t="n">
        <f aca="false">D24/C24</f>
        <v>1.69030632323539</v>
      </c>
      <c r="F24" s="16"/>
      <c r="G24" s="2" t="n">
        <v>685</v>
      </c>
      <c r="H24" s="14" t="n">
        <v>739.416688759173</v>
      </c>
      <c r="I24" s="16" t="n">
        <f aca="false">H24/G24</f>
        <v>1.07944042154624</v>
      </c>
      <c r="K24" s="2" t="n">
        <v>3322</v>
      </c>
      <c r="L24" s="14" t="n">
        <v>3236.86558772169</v>
      </c>
      <c r="M24" s="16" t="n">
        <f aca="false">L24/K24</f>
        <v>0.97437254296258</v>
      </c>
      <c r="N24" s="16"/>
      <c r="P24" s="2" t="n">
        <v>754</v>
      </c>
      <c r="Q24" s="14" t="n">
        <f aca="false">P24-H24</f>
        <v>14.5833112408272</v>
      </c>
      <c r="R24" s="2" t="n">
        <v>3280</v>
      </c>
      <c r="S24" s="14" t="n">
        <f aca="false">R24-L24</f>
        <v>43.1344122783103</v>
      </c>
      <c r="U24" s="16" t="n">
        <f aca="false">P24/G24</f>
        <v>1.1007299270073</v>
      </c>
      <c r="V24" s="16" t="n">
        <f aca="false">R24/K24</f>
        <v>0.98735701384708</v>
      </c>
    </row>
    <row r="25" customFormat="false" ht="12.75" hidden="false" customHeight="false" outlineLevel="0" collapsed="false">
      <c r="A25" s="1" t="s">
        <v>219</v>
      </c>
      <c r="B25" s="1" t="s">
        <v>121</v>
      </c>
      <c r="C25" s="2" t="n">
        <v>79</v>
      </c>
      <c r="D25" s="14" t="n">
        <v>133.46317826151</v>
      </c>
      <c r="E25" s="16" t="n">
        <f aca="false">D25/C25</f>
        <v>1.68940731976595</v>
      </c>
      <c r="F25" s="16"/>
      <c r="G25" s="2" t="n">
        <v>105</v>
      </c>
      <c r="H25" s="14" t="n">
        <v>86.6743628939694</v>
      </c>
      <c r="I25" s="16" t="n">
        <f aca="false">H25/G25</f>
        <v>0.825470122799709</v>
      </c>
      <c r="K25" s="2" t="n">
        <v>601</v>
      </c>
      <c r="L25" s="14" t="n">
        <v>585.243706974325</v>
      </c>
      <c r="M25" s="16" t="n">
        <f aca="false">L25/K25</f>
        <v>0.973783206280074</v>
      </c>
      <c r="N25" s="16"/>
      <c r="P25" s="2" t="n">
        <v>80</v>
      </c>
      <c r="Q25" s="14" t="n">
        <f aca="false">P25-H25</f>
        <v>-6.67436289396942</v>
      </c>
      <c r="R25" s="2" t="n">
        <v>574</v>
      </c>
      <c r="S25" s="14" t="n">
        <f aca="false">R25-L25</f>
        <v>-11.2437069743245</v>
      </c>
      <c r="U25" s="16" t="n">
        <f aca="false">P25/G25</f>
        <v>0.761904761904762</v>
      </c>
      <c r="V25" s="16" t="n">
        <f aca="false">R25/K25</f>
        <v>0.955074875207987</v>
      </c>
    </row>
    <row r="26" customFormat="false" ht="12.75" hidden="false" customHeight="false" outlineLevel="0" collapsed="false">
      <c r="A26" s="1" t="s">
        <v>220</v>
      </c>
      <c r="B26" s="1" t="s">
        <v>127</v>
      </c>
      <c r="C26" s="2" t="n">
        <v>65</v>
      </c>
      <c r="D26" s="14" t="n">
        <v>108.918225937555</v>
      </c>
      <c r="E26" s="16" t="n">
        <f aca="false">D26/C26</f>
        <v>1.67566501442392</v>
      </c>
      <c r="F26" s="16"/>
      <c r="G26" s="2" t="n">
        <v>372</v>
      </c>
      <c r="H26" s="14" t="n">
        <v>324.453588532293</v>
      </c>
      <c r="I26" s="16" t="n">
        <f aca="false">H26/G26</f>
        <v>0.872187065947023</v>
      </c>
      <c r="K26" s="2" t="n">
        <v>4390</v>
      </c>
      <c r="L26" s="14" t="n">
        <v>3990.08881216309</v>
      </c>
      <c r="M26" s="16" t="n">
        <f aca="false">L26/K26</f>
        <v>0.908904057440339</v>
      </c>
      <c r="N26" s="16"/>
      <c r="P26" s="2" t="n">
        <v>321</v>
      </c>
      <c r="Q26" s="14" t="n">
        <f aca="false">P26-H26</f>
        <v>-3.4535885322926</v>
      </c>
      <c r="R26" s="2" t="n">
        <v>3982</v>
      </c>
      <c r="S26" s="14" t="n">
        <f aca="false">R26-L26</f>
        <v>-8.08881216308782</v>
      </c>
      <c r="U26" s="16" t="n">
        <f aca="false">P26/G26</f>
        <v>0.862903225806452</v>
      </c>
      <c r="V26" s="16" t="n">
        <f aca="false">R26/K26</f>
        <v>0.907061503416857</v>
      </c>
    </row>
    <row r="27" customFormat="false" ht="12.75" hidden="false" customHeight="false" outlineLevel="0" collapsed="false">
      <c r="A27" s="1" t="s">
        <v>221</v>
      </c>
      <c r="B27" s="1" t="s">
        <v>133</v>
      </c>
      <c r="C27" s="2" t="n">
        <v>42</v>
      </c>
      <c r="D27" s="14" t="n">
        <v>69.7997081712497</v>
      </c>
      <c r="E27" s="16" t="n">
        <f aca="false">D27/C27</f>
        <v>1.66189781360118</v>
      </c>
      <c r="F27" s="16"/>
      <c r="G27" s="2" t="n">
        <v>25</v>
      </c>
      <c r="H27" s="14" t="n">
        <v>34.516339205563</v>
      </c>
      <c r="I27" s="16" t="n">
        <f aca="false">H27/G27</f>
        <v>1.38065356822252</v>
      </c>
      <c r="K27" s="2" t="n">
        <v>295</v>
      </c>
      <c r="L27" s="14" t="n">
        <v>302.976755248831</v>
      </c>
      <c r="M27" s="16" t="n">
        <f aca="false">L27/K27</f>
        <v>1.02703984830112</v>
      </c>
      <c r="N27" s="16"/>
      <c r="P27" s="2" t="n">
        <v>31</v>
      </c>
      <c r="Q27" s="14" t="n">
        <f aca="false">P27-H27</f>
        <v>-3.51633920556304</v>
      </c>
      <c r="R27" s="2" t="n">
        <v>313</v>
      </c>
      <c r="S27" s="14" t="n">
        <f aca="false">R27-L27</f>
        <v>10.0232447511689</v>
      </c>
      <c r="U27" s="16" t="n">
        <f aca="false">P27/G27</f>
        <v>1.24</v>
      </c>
      <c r="V27" s="16" t="n">
        <f aca="false">R27/K27</f>
        <v>1.06101694915254</v>
      </c>
    </row>
    <row r="28" customFormat="false" ht="12.75" hidden="false" customHeight="false" outlineLevel="0" collapsed="false">
      <c r="A28" s="1" t="s">
        <v>222</v>
      </c>
      <c r="B28" s="1" t="s">
        <v>145</v>
      </c>
      <c r="C28" s="2" t="n">
        <v>115</v>
      </c>
      <c r="D28" s="14" t="n">
        <v>189.456350750535</v>
      </c>
      <c r="E28" s="16" t="n">
        <f aca="false">D28/C28</f>
        <v>1.64744652826552</v>
      </c>
      <c r="F28" s="16"/>
      <c r="G28" s="2" t="n">
        <v>837</v>
      </c>
      <c r="H28" s="14" t="n">
        <v>747.854016120533</v>
      </c>
      <c r="I28" s="16" t="n">
        <f aca="false">H28/G28</f>
        <v>0.893493448172679</v>
      </c>
      <c r="K28" s="2" t="n">
        <v>1697</v>
      </c>
      <c r="L28" s="14" t="n">
        <v>1552.46823449021</v>
      </c>
      <c r="M28" s="16" t="n">
        <f aca="false">L28/K28</f>
        <v>0.914831016199301</v>
      </c>
      <c r="N28" s="16"/>
      <c r="P28" s="2" t="n">
        <v>750</v>
      </c>
      <c r="Q28" s="14" t="n">
        <f aca="false">P28-H28</f>
        <v>2.14598387946739</v>
      </c>
      <c r="R28" s="2" t="n">
        <v>1577</v>
      </c>
      <c r="S28" s="14" t="n">
        <f aca="false">R28-L28</f>
        <v>24.5317655097867</v>
      </c>
      <c r="U28" s="16" t="n">
        <f aca="false">P28/G28</f>
        <v>0.896057347670251</v>
      </c>
      <c r="V28" s="16" t="n">
        <f aca="false">R28/K28</f>
        <v>0.929286977018267</v>
      </c>
    </row>
    <row r="29" customFormat="false" ht="12.75" hidden="false" customHeight="false" outlineLevel="0" collapsed="false">
      <c r="A29" s="1" t="s">
        <v>223</v>
      </c>
      <c r="B29" s="1" t="s">
        <v>148</v>
      </c>
      <c r="C29" s="2" t="n">
        <v>52</v>
      </c>
      <c r="D29" s="14" t="n">
        <v>85.1403033737222</v>
      </c>
      <c r="E29" s="16" t="n">
        <f aca="false">D29/C29</f>
        <v>1.63731352641773</v>
      </c>
      <c r="F29" s="16"/>
      <c r="G29" s="2" t="n">
        <v>122</v>
      </c>
      <c r="H29" s="14" t="n">
        <v>150.33783298423</v>
      </c>
      <c r="I29" s="16" t="n">
        <f aca="false">H29/G29</f>
        <v>1.23227731954287</v>
      </c>
      <c r="K29" s="2" t="n">
        <v>333</v>
      </c>
      <c r="L29" s="14" t="n">
        <v>336.726064694271</v>
      </c>
      <c r="M29" s="16" t="n">
        <f aca="false">L29/K29</f>
        <v>1.01118938346628</v>
      </c>
      <c r="N29" s="16"/>
      <c r="P29" s="2" t="n">
        <v>153</v>
      </c>
      <c r="Q29" s="14" t="n">
        <f aca="false">P29-H29</f>
        <v>2.66216701576985</v>
      </c>
      <c r="R29" s="2" t="n">
        <v>339</v>
      </c>
      <c r="S29" s="14" t="n">
        <f aca="false">R29-L29</f>
        <v>2.27393530572942</v>
      </c>
      <c r="U29" s="16" t="n">
        <f aca="false">P29/G29</f>
        <v>1.25409836065574</v>
      </c>
      <c r="V29" s="16" t="n">
        <f aca="false">R29/K29</f>
        <v>1.01801801801802</v>
      </c>
    </row>
    <row r="30" customFormat="false" ht="12.75" hidden="false" customHeight="false" outlineLevel="0" collapsed="false">
      <c r="A30" s="1" t="s">
        <v>224</v>
      </c>
      <c r="B30" s="1" t="s">
        <v>151</v>
      </c>
      <c r="C30" s="2" t="n">
        <v>99</v>
      </c>
      <c r="D30" s="14" t="n">
        <v>161.843279386084</v>
      </c>
      <c r="E30" s="16" t="n">
        <f aca="false">D30/C30</f>
        <v>1.63478059985944</v>
      </c>
      <c r="F30" s="16"/>
      <c r="G30" s="2" t="n">
        <v>155</v>
      </c>
      <c r="H30" s="14" t="n">
        <v>157.241100825343</v>
      </c>
      <c r="I30" s="16" t="n">
        <f aca="false">H30/G30</f>
        <v>1.01445871500221</v>
      </c>
      <c r="K30" s="2" t="n">
        <v>610</v>
      </c>
      <c r="L30" s="14" t="n">
        <v>665.014802027181</v>
      </c>
      <c r="M30" s="16" t="n">
        <f aca="false">L30/K30</f>
        <v>1.09018820004456</v>
      </c>
      <c r="N30" s="16"/>
      <c r="P30" s="2" t="n">
        <v>136</v>
      </c>
      <c r="Q30" s="14" t="n">
        <f aca="false">P30-H30</f>
        <v>-21.2411008253428</v>
      </c>
      <c r="R30" s="2" t="n">
        <v>652</v>
      </c>
      <c r="S30" s="14" t="n">
        <f aca="false">R30-L30</f>
        <v>-13.0148020271813</v>
      </c>
      <c r="U30" s="16" t="n">
        <f aca="false">P30/G30</f>
        <v>0.87741935483871</v>
      </c>
      <c r="V30" s="16" t="n">
        <f aca="false">R30/K30</f>
        <v>1.06885245901639</v>
      </c>
    </row>
    <row r="31" customFormat="false" ht="12.75" hidden="false" customHeight="false" outlineLevel="0" collapsed="false">
      <c r="A31" s="1" t="s">
        <v>225</v>
      </c>
      <c r="B31" s="1" t="s">
        <v>163</v>
      </c>
      <c r="C31" s="2" t="n">
        <v>73</v>
      </c>
      <c r="D31" s="14" t="n">
        <v>118.122583059038</v>
      </c>
      <c r="E31" s="16" t="n">
        <f aca="false">D31/C31</f>
        <v>1.61811757615121</v>
      </c>
      <c r="F31" s="16"/>
      <c r="G31" s="2" t="n">
        <v>129</v>
      </c>
      <c r="H31" s="14" t="n">
        <v>155.707041305096</v>
      </c>
      <c r="I31" s="16" t="n">
        <f aca="false">H31/G31</f>
        <v>1.20703132794648</v>
      </c>
      <c r="K31" s="2" t="n">
        <v>522</v>
      </c>
      <c r="L31" s="14" t="n">
        <v>586.777766494572</v>
      </c>
      <c r="M31" s="16" t="n">
        <f aca="false">L31/K31</f>
        <v>1.12409533811221</v>
      </c>
      <c r="N31" s="16"/>
      <c r="P31" s="2" t="n">
        <v>160</v>
      </c>
      <c r="Q31" s="14" t="n">
        <f aca="false">P31-H31</f>
        <v>4.29295869490451</v>
      </c>
      <c r="R31" s="2" t="n">
        <v>585</v>
      </c>
      <c r="S31" s="14" t="n">
        <f aca="false">R31-L31</f>
        <v>-1.77776649457167</v>
      </c>
      <c r="U31" s="16" t="n">
        <f aca="false">P31/G31</f>
        <v>1.24031007751938</v>
      </c>
      <c r="V31" s="16" t="n">
        <f aca="false">R31/K31</f>
        <v>1.12068965517241</v>
      </c>
    </row>
    <row r="32" customFormat="false" ht="12.75" hidden="false" customHeight="false" outlineLevel="0" collapsed="false">
      <c r="A32" s="1" t="s">
        <v>226</v>
      </c>
      <c r="B32" s="1" t="s">
        <v>189</v>
      </c>
      <c r="C32" s="2" t="n">
        <v>50</v>
      </c>
      <c r="D32" s="14" t="n">
        <v>77.4700057724859</v>
      </c>
      <c r="E32" s="16" t="n">
        <f aca="false">D32/C32</f>
        <v>1.54940011544972</v>
      </c>
      <c r="F32" s="16"/>
      <c r="G32" s="2" t="n">
        <v>914</v>
      </c>
      <c r="H32" s="14" t="n">
        <v>846.80085517648</v>
      </c>
      <c r="I32" s="16" t="n">
        <f aca="false">H32/G32</f>
        <v>0.926477959711685</v>
      </c>
      <c r="K32" s="2" t="n">
        <v>159565</v>
      </c>
      <c r="L32" s="14" t="n">
        <v>160843.839608643</v>
      </c>
      <c r="M32" s="16" t="n">
        <f aca="false">L32/K32</f>
        <v>1.0080145370767</v>
      </c>
      <c r="N32" s="16"/>
      <c r="P32" s="2" t="n">
        <v>842</v>
      </c>
      <c r="Q32" s="14" t="n">
        <f aca="false">P32-H32</f>
        <v>-4.80085517648001</v>
      </c>
      <c r="R32" s="2" t="n">
        <v>160782</v>
      </c>
      <c r="S32" s="14" t="n">
        <f aca="false">R32-L32</f>
        <v>-61.8396086434077</v>
      </c>
      <c r="U32" s="16" t="n">
        <f aca="false">P32/G32</f>
        <v>0.921225382932166</v>
      </c>
      <c r="V32" s="16" t="n">
        <f aca="false">R32/K32</f>
        <v>1.00762698586783</v>
      </c>
    </row>
    <row r="33" customFormat="false" ht="12.75" hidden="false" customHeight="false" outlineLevel="0" collapsed="false">
      <c r="A33" s="11" t="s">
        <v>227</v>
      </c>
      <c r="B33" s="11" t="s">
        <v>186</v>
      </c>
      <c r="C33" s="7" t="n">
        <v>50</v>
      </c>
      <c r="D33" s="17" t="n">
        <v>77.4700057724859</v>
      </c>
      <c r="E33" s="10" t="n">
        <f aca="false">D33/C33</f>
        <v>1.54940011544972</v>
      </c>
      <c r="F33" s="10"/>
      <c r="G33" s="7" t="n">
        <v>835</v>
      </c>
      <c r="H33" s="17" t="n">
        <v>856.772242058087</v>
      </c>
      <c r="I33" s="10" t="n">
        <f aca="false">H33/G33</f>
        <v>1.02607454138693</v>
      </c>
      <c r="J33" s="7"/>
      <c r="K33" s="7" t="n">
        <v>1305</v>
      </c>
      <c r="L33" s="17" t="n">
        <v>1268.66722324447</v>
      </c>
      <c r="M33" s="10" t="n">
        <f aca="false">L33/K33</f>
        <v>0.972158791758217</v>
      </c>
      <c r="N33" s="16"/>
      <c r="P33" s="2" t="n">
        <v>879</v>
      </c>
      <c r="Q33" s="14" t="n">
        <f aca="false">P33-H33</f>
        <v>22.227757941913</v>
      </c>
      <c r="R33" s="2" t="n">
        <v>1306</v>
      </c>
      <c r="S33" s="14" t="n">
        <f aca="false">R33-L33</f>
        <v>37.3327767555272</v>
      </c>
      <c r="U33" s="16" t="n">
        <f aca="false">P33/G33</f>
        <v>1.05269461077844</v>
      </c>
      <c r="V33" s="16" t="n">
        <f aca="false">R33/K33</f>
        <v>1.0007662835249</v>
      </c>
    </row>
    <row r="34" customFormat="false" ht="12.75" hidden="false" customHeight="false" outlineLevel="0" collapsed="false">
      <c r="A34" s="19" t="s">
        <v>197</v>
      </c>
      <c r="B34" s="19"/>
      <c r="C34" s="20" t="n">
        <f aca="false">SUM(C8:C33)</f>
        <v>4061</v>
      </c>
      <c r="D34" s="21" t="n">
        <f aca="false">SUM(D8:D33)</f>
        <v>8604.5398490668</v>
      </c>
      <c r="E34" s="16" t="n">
        <f aca="false">D34/C34</f>
        <v>2.1188229128458</v>
      </c>
      <c r="F34" s="15"/>
      <c r="G34" s="20" t="n">
        <f aca="false">SUM(G8:G33)</f>
        <v>30132</v>
      </c>
      <c r="H34" s="21" t="n">
        <f aca="false">SUM(H8:H33)</f>
        <v>30306.1128522445</v>
      </c>
      <c r="I34" s="16" t="n">
        <f aca="false">H34/G34</f>
        <v>1.00577833705843</v>
      </c>
      <c r="J34" s="16"/>
      <c r="K34" s="20" t="n">
        <f aca="false">SUM(K8:K33)</f>
        <v>1239016</v>
      </c>
      <c r="L34" s="21" t="n">
        <f aca="false">SUM(L8:L33)</f>
        <v>1240708.98848797</v>
      </c>
      <c r="M34" s="16" t="n">
        <f aca="false">L34/K34</f>
        <v>1.00136639759936</v>
      </c>
      <c r="N34" s="16"/>
      <c r="P34" s="2" t="s">
        <v>198</v>
      </c>
      <c r="Q34" s="21" t="n">
        <f aca="false">AVERAGE(Q8:Q33)</f>
        <v>1.68796722136636</v>
      </c>
      <c r="R34" s="20"/>
      <c r="S34" s="21" t="n">
        <f aca="false">AVERAGE(S8:S33)</f>
        <v>13.1927504628205</v>
      </c>
    </row>
    <row r="35" customFormat="false" ht="12.75" hidden="false" customHeight="false" outlineLevel="0" collapsed="false">
      <c r="A35" s="22" t="s">
        <v>199</v>
      </c>
      <c r="B35" s="22"/>
      <c r="C35" s="23"/>
      <c r="D35" s="23"/>
      <c r="E35" s="24" t="n">
        <f aca="false">COUNTIF(E8:E33,"&gt;1.5")</f>
        <v>26</v>
      </c>
      <c r="F35" s="23"/>
      <c r="G35" s="23"/>
      <c r="H35" s="23"/>
      <c r="I35" s="24" t="n">
        <f aca="false">COUNTIF(I8:I33,"&gt;1.5")</f>
        <v>2</v>
      </c>
      <c r="J35" s="23"/>
      <c r="K35" s="23"/>
      <c r="L35" s="23"/>
      <c r="M35" s="24" t="n">
        <f aca="false">COUNTIF(M8:M33,"&gt;1.5")</f>
        <v>3</v>
      </c>
      <c r="N35" s="24"/>
      <c r="U35" s="24" t="n">
        <f aca="false">COUNTIF(U8:U33,"&gt;1.5")</f>
        <v>2</v>
      </c>
      <c r="V35" s="24" t="n">
        <f aca="false">COUNTIF(V8:V33,"&gt;1.5")</f>
        <v>3</v>
      </c>
    </row>
    <row r="36" customFormat="false" ht="12.75" hidden="false" customHeight="false" outlineLevel="0" collapsed="false">
      <c r="G36" s="25"/>
      <c r="H36" s="25"/>
    </row>
    <row r="37" customFormat="false" ht="12.75" hidden="false" customHeight="false" outlineLevel="0" collapsed="false">
      <c r="G37" s="25"/>
      <c r="H37" s="25"/>
      <c r="P37" s="26"/>
      <c r="Q37" s="27"/>
      <c r="R37" s="27"/>
      <c r="S37" s="27"/>
      <c r="T37" s="27"/>
      <c r="U37" s="27"/>
      <c r="V37" s="27"/>
      <c r="W37" s="27"/>
      <c r="X37" s="27"/>
    </row>
    <row r="38" customFormat="false" ht="12.75" hidden="false" customHeight="false" outlineLevel="0" collapsed="false">
      <c r="P38" s="28"/>
      <c r="Q38" s="29"/>
      <c r="R38" s="29"/>
      <c r="S38" s="30"/>
      <c r="T38" s="30"/>
      <c r="U38" s="30"/>
      <c r="V38" s="30"/>
      <c r="W38" s="30"/>
      <c r="X38" s="30"/>
    </row>
    <row r="39" customFormat="false" ht="12.75" hidden="false" customHeight="false" outlineLevel="0" collapsed="false">
      <c r="P39" s="28"/>
      <c r="Q39" s="29"/>
      <c r="R39" s="29"/>
      <c r="S39" s="29"/>
      <c r="T39" s="34"/>
      <c r="U39" s="34"/>
      <c r="V39" s="32"/>
      <c r="W39" s="29"/>
      <c r="X39" s="31"/>
    </row>
    <row r="40" customFormat="false" ht="12.75" hidden="false" customHeight="false" outlineLevel="0" collapsed="false">
      <c r="P40" s="30"/>
      <c r="Q40" s="35"/>
      <c r="R40" s="35"/>
      <c r="S40" s="30"/>
      <c r="T40" s="30"/>
      <c r="U40" s="30"/>
      <c r="V40" s="33"/>
      <c r="W40" s="30"/>
      <c r="X40" s="30"/>
    </row>
    <row r="41" customFormat="false" ht="12.75" hidden="false" customHeight="false" outlineLevel="0" collapsed="false">
      <c r="P41" s="28"/>
      <c r="Q41" s="29"/>
      <c r="R41" s="29"/>
      <c r="S41" s="30"/>
      <c r="T41" s="30"/>
      <c r="U41" s="30"/>
      <c r="V41" s="33"/>
      <c r="W41" s="30"/>
      <c r="X41" s="30"/>
    </row>
    <row r="42" customFormat="false" ht="12.75" hidden="false" customHeight="false" outlineLevel="0" collapsed="false">
      <c r="P42" s="28"/>
      <c r="Q42" s="29"/>
      <c r="R42" s="29"/>
      <c r="S42" s="29"/>
      <c r="T42" s="36"/>
      <c r="U42" s="34"/>
      <c r="V42" s="32"/>
      <c r="W42" s="29"/>
      <c r="X42" s="31"/>
    </row>
    <row r="44" customFormat="false" ht="12.75" hidden="false" customHeight="false" outlineLevel="0" collapsed="false">
      <c r="T44" s="2"/>
    </row>
    <row r="50" customFormat="false" ht="12.75" hidden="false" customHeight="false" outlineLevel="0" collapsed="false">
      <c r="T50" s="2"/>
    </row>
    <row r="51" customFormat="false" ht="12.75" hidden="false" customHeight="false" outlineLevel="0" collapsed="false">
      <c r="P51" s="37"/>
      <c r="Q51" s="37"/>
      <c r="R51" s="37"/>
      <c r="S51" s="37"/>
      <c r="T51" s="37"/>
      <c r="U51" s="37"/>
    </row>
    <row r="52" customFormat="false" ht="12.75" hidden="false" customHeight="false" outlineLevel="0" collapsed="false">
      <c r="T52" s="2"/>
    </row>
    <row r="53" customFormat="false" ht="12.75" hidden="false" customHeight="false" outlineLevel="0" collapsed="false">
      <c r="T53" s="2"/>
    </row>
  </sheetData>
  <mergeCells count="10">
    <mergeCell ref="G1:M1"/>
    <mergeCell ref="C2:E2"/>
    <mergeCell ref="G2:M2"/>
    <mergeCell ref="C3:E3"/>
    <mergeCell ref="G3:I3"/>
    <mergeCell ref="K3:M3"/>
    <mergeCell ref="C4:D4"/>
    <mergeCell ref="G4:H4"/>
    <mergeCell ref="K4:L4"/>
    <mergeCell ref="P4:S5"/>
  </mergeCells>
  <conditionalFormatting sqref="M8:N34 I34:J34 I8:I33 E34:F34 E8:E33">
    <cfRule type="cellIs" priority="2" operator="greaterThan" aboveAverage="0" equalAverage="0" bottom="0" percent="0" rank="0" text="" dxfId="2">
      <formula>1.5</formula>
    </cfRule>
  </conditionalFormatting>
  <conditionalFormatting sqref="U8:V33">
    <cfRule type="cellIs" priority="3" operator="greaterThan" aboveAverage="0" equalAverage="0" bottom="0" percent="0" rank="0" text="" dxfId="3">
      <formula>1.5</formula>
    </cfRule>
  </conditionalFormatting>
  <printOptions headings="false" gridLines="false" gridLinesSet="true" horizontalCentered="false" verticalCentered="false"/>
  <pageMargins left="1" right="1" top="1.66666666666667" bottom="1.66666666666667" header="1" footer="1"/>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TotalTime>
  <Application>LibreOffice/7.0.4.2$Linux_X86_64 LibreOffice_project/0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4-09T17:38:11Z</dcterms:created>
  <dc:creator>jpmcamac</dc:creator>
  <dc:description/>
  <dc:language>en-GB</dc:language>
  <cp:lastModifiedBy/>
  <cp:lastPrinted>2009-04-22T19:24:48Z</cp:lastPrinted>
  <dcterms:modified xsi:type="dcterms:W3CDTF">2022-05-16T18:10:55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719</vt:lpwstr>
  </property>
</Properties>
</file>